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hdl\何冬丽\何冬丽文章\Rapeseed submit-5-21\revision 4\新建文件夹\"/>
    </mc:Choice>
  </mc:AlternateContent>
  <bookViews>
    <workbookView xWindow="0" yWindow="0" windowWidth="23040" windowHeight="9384"/>
  </bookViews>
  <sheets>
    <sheet name="Peak area" sheetId="2" r:id="rId1"/>
    <sheet name="Normalization" sheetId="5" r:id="rId2"/>
    <sheet name="Sig. between DL vs DD" sheetId="6" r:id="rId3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V51" i="5" l="1"/>
  <c r="T81" i="5"/>
  <c r="V32" i="5"/>
  <c r="U86" i="5"/>
  <c r="U24" i="5"/>
  <c r="V63" i="5"/>
  <c r="V61" i="5"/>
  <c r="V58" i="5"/>
  <c r="V67" i="5"/>
  <c r="V80" i="5"/>
  <c r="U49" i="5"/>
  <c r="T14" i="5"/>
  <c r="T8" i="5"/>
  <c r="V15" i="5"/>
  <c r="V52" i="5"/>
  <c r="U29" i="5"/>
  <c r="V89" i="5"/>
  <c r="T26" i="5"/>
  <c r="T25" i="5"/>
  <c r="V83" i="5"/>
  <c r="U83" i="5"/>
  <c r="V50" i="5"/>
  <c r="V24" i="5"/>
  <c r="T24" i="5"/>
  <c r="V23" i="5"/>
  <c r="U23" i="5"/>
  <c r="V22" i="5"/>
  <c r="U21" i="5"/>
  <c r="T47" i="5"/>
  <c r="U80" i="5"/>
  <c r="V46" i="5"/>
  <c r="U45" i="5"/>
  <c r="T69" i="5"/>
  <c r="U19" i="5"/>
  <c r="T18" i="5"/>
  <c r="V66" i="5"/>
  <c r="T44" i="5"/>
  <c r="V16" i="5"/>
  <c r="T64" i="5"/>
  <c r="V39" i="5"/>
  <c r="V38" i="5"/>
  <c r="T36" i="5"/>
  <c r="V35" i="5"/>
  <c r="T33" i="5"/>
  <c r="U76" i="5"/>
  <c r="U56" i="5"/>
  <c r="V31" i="5"/>
  <c r="U75" i="5"/>
  <c r="V84" i="5"/>
  <c r="U30" i="5"/>
  <c r="T11" i="5"/>
  <c r="V57" i="5"/>
  <c r="V40" i="5"/>
  <c r="V47" i="5"/>
  <c r="V81" i="5"/>
  <c r="V45" i="5"/>
  <c r="T67" i="5"/>
  <c r="T63" i="5"/>
  <c r="T13" i="5"/>
  <c r="T58" i="5"/>
  <c r="T20" i="5"/>
  <c r="U64" i="5"/>
  <c r="U33" i="5"/>
  <c r="U11" i="5"/>
  <c r="U8" i="5"/>
  <c r="U6" i="5"/>
  <c r="V13" i="5"/>
  <c r="T57" i="5"/>
  <c r="V34" i="5"/>
  <c r="U37" i="5"/>
  <c r="T40" i="5"/>
  <c r="V65" i="5"/>
  <c r="V19" i="5"/>
  <c r="U50" i="5"/>
  <c r="V72" i="5"/>
  <c r="V70" i="5"/>
  <c r="V68" i="5"/>
  <c r="T41" i="5"/>
  <c r="T12" i="5"/>
  <c r="T84" i="5"/>
  <c r="T31" i="5"/>
  <c r="T10" i="5"/>
  <c r="T78" i="5"/>
  <c r="U12" i="5"/>
  <c r="T34" i="5"/>
  <c r="V37" i="5"/>
  <c r="U14" i="5"/>
  <c r="U41" i="5"/>
  <c r="T65" i="5"/>
  <c r="T59" i="5"/>
  <c r="V79" i="5"/>
  <c r="U82" i="5"/>
  <c r="V49" i="5"/>
  <c r="U25" i="5"/>
  <c r="U52" i="5"/>
  <c r="V53" i="5"/>
  <c r="U55" i="5"/>
  <c r="T29" i="5"/>
  <c r="T89" i="5"/>
  <c r="V28" i="5"/>
  <c r="U53" i="5"/>
  <c r="T74" i="5"/>
  <c r="T52" i="5"/>
  <c r="V60" i="5"/>
  <c r="U72" i="5"/>
  <c r="T71" i="5"/>
  <c r="T50" i="5"/>
  <c r="T86" i="5"/>
  <c r="V21" i="5"/>
  <c r="U79" i="5"/>
  <c r="V20" i="5"/>
  <c r="V59" i="5"/>
  <c r="U18" i="5"/>
  <c r="U44" i="5"/>
  <c r="T43" i="5"/>
  <c r="U36" i="5"/>
  <c r="T61" i="5"/>
  <c r="V75" i="5"/>
  <c r="V30" i="5"/>
  <c r="V6" i="5"/>
  <c r="T37" i="5"/>
  <c r="V43" i="5"/>
  <c r="U17" i="5"/>
  <c r="U74" i="5"/>
  <c r="U54" i="5"/>
  <c r="V55" i="5"/>
  <c r="V69" i="5"/>
  <c r="U84" i="5"/>
  <c r="U31" i="5"/>
  <c r="U10" i="5"/>
  <c r="U78" i="5"/>
  <c r="T85" i="5"/>
  <c r="V85" i="5"/>
  <c r="U34" i="5"/>
  <c r="U62" i="5"/>
  <c r="T42" i="5"/>
  <c r="V42" i="5"/>
  <c r="U65" i="5"/>
  <c r="V17" i="5"/>
  <c r="V82" i="5"/>
  <c r="U73" i="5"/>
  <c r="T54" i="5"/>
  <c r="V27" i="5"/>
  <c r="U88" i="5"/>
  <c r="U71" i="5"/>
  <c r="V18" i="5"/>
  <c r="T30" i="5"/>
  <c r="T75" i="5"/>
  <c r="T56" i="5"/>
  <c r="T76" i="5"/>
  <c r="U85" i="5"/>
  <c r="T62" i="5"/>
  <c r="V62" i="5"/>
  <c r="U42" i="5"/>
  <c r="T17" i="5"/>
  <c r="U68" i="5"/>
  <c r="U70" i="5"/>
  <c r="T83" i="5"/>
  <c r="T28" i="5"/>
  <c r="T45" i="5"/>
  <c r="U22" i="5"/>
  <c r="T23" i="5"/>
  <c r="U26" i="5"/>
  <c r="U89" i="5"/>
  <c r="T5" i="5"/>
  <c r="T77" i="5"/>
  <c r="T6" i="5"/>
  <c r="T9" i="5"/>
  <c r="V76" i="5"/>
  <c r="T7" i="5"/>
  <c r="V56" i="5"/>
  <c r="V10" i="5"/>
  <c r="V78" i="5"/>
  <c r="V77" i="5"/>
  <c r="T32" i="5"/>
  <c r="U77" i="5"/>
  <c r="U38" i="5"/>
  <c r="U15" i="5"/>
  <c r="U16" i="5"/>
  <c r="U66" i="5"/>
  <c r="U46" i="5"/>
  <c r="T21" i="5"/>
  <c r="T48" i="5"/>
  <c r="V25" i="5"/>
  <c r="T73" i="5"/>
  <c r="U60" i="5"/>
  <c r="V8" i="5"/>
  <c r="V11" i="5"/>
  <c r="T60" i="5"/>
  <c r="T27" i="5"/>
  <c r="V5" i="5"/>
  <c r="V7" i="5"/>
  <c r="V9" i="5"/>
  <c r="V12" i="5"/>
  <c r="V33" i="5"/>
  <c r="T35" i="5"/>
  <c r="V36" i="5"/>
  <c r="T38" i="5"/>
  <c r="V14" i="5"/>
  <c r="T39" i="5"/>
  <c r="V41" i="5"/>
  <c r="T15" i="5"/>
  <c r="V64" i="5"/>
  <c r="T16" i="5"/>
  <c r="T66" i="5"/>
  <c r="T46" i="5"/>
  <c r="T87" i="5"/>
  <c r="U5" i="5"/>
  <c r="U7" i="5"/>
  <c r="U9" i="5"/>
  <c r="U32" i="5"/>
  <c r="U35" i="5"/>
  <c r="U39" i="5"/>
  <c r="T19" i="5"/>
  <c r="T68" i="5"/>
  <c r="U69" i="5"/>
  <c r="T80" i="5"/>
  <c r="T70" i="5"/>
  <c r="U47" i="5"/>
  <c r="T22" i="5"/>
  <c r="U87" i="5"/>
  <c r="V48" i="5"/>
  <c r="T49" i="5"/>
  <c r="T51" i="5"/>
  <c r="V54" i="5"/>
  <c r="V26" i="5"/>
  <c r="T88" i="5"/>
  <c r="U28" i="5"/>
  <c r="V87" i="5"/>
  <c r="V73" i="5"/>
  <c r="V88" i="5"/>
  <c r="T82" i="5"/>
  <c r="U48" i="5"/>
  <c r="T72" i="5"/>
  <c r="U51" i="5"/>
  <c r="T53" i="5"/>
  <c r="U27" i="5"/>
  <c r="T55" i="5"/>
  <c r="U57" i="5"/>
  <c r="U58" i="5"/>
  <c r="U61" i="5"/>
  <c r="U13" i="5"/>
  <c r="U40" i="5"/>
  <c r="U63" i="5"/>
  <c r="U43" i="5"/>
  <c r="U67" i="5"/>
  <c r="U59" i="5"/>
  <c r="U20" i="5"/>
  <c r="U81" i="5"/>
  <c r="V86" i="5"/>
  <c r="V71" i="5"/>
  <c r="V74" i="5"/>
  <c r="V29" i="5"/>
</calcChain>
</file>

<file path=xl/sharedStrings.xml><?xml version="1.0" encoding="utf-8"?>
<sst xmlns="http://schemas.openxmlformats.org/spreadsheetml/2006/main" count="228" uniqueCount="142">
  <si>
    <t>D</t>
    <phoneticPr fontId="2" type="noConversion"/>
  </si>
  <si>
    <t>DL</t>
    <phoneticPr fontId="2" type="noConversion"/>
  </si>
  <si>
    <t>DD</t>
    <phoneticPr fontId="2" type="noConversion"/>
  </si>
  <si>
    <t xml:space="preserve">Acetyl-L-Tryptophan </t>
  </si>
  <si>
    <t>Acetylneuraminic acid</t>
  </si>
  <si>
    <t>Adenosine</t>
  </si>
  <si>
    <t>Alanine</t>
  </si>
  <si>
    <t>Alanyl-alanine</t>
  </si>
  <si>
    <t>Arabinoheptulosonic acid enol</t>
  </si>
  <si>
    <t>Arabinose</t>
  </si>
  <si>
    <t>Arginine</t>
    <phoneticPr fontId="2" type="noConversion"/>
  </si>
  <si>
    <t>Argininosuccinic acid</t>
  </si>
  <si>
    <t>Ascorbate</t>
    <phoneticPr fontId="2" type="noConversion"/>
  </si>
  <si>
    <t>Asparagine</t>
  </si>
  <si>
    <t>Aspartic acid</t>
  </si>
  <si>
    <t>Benzylalcohol</t>
  </si>
  <si>
    <t>Butanoic acid</t>
  </si>
  <si>
    <t>Butyro-1,4-lactam</t>
  </si>
  <si>
    <t>Citric acid</t>
  </si>
  <si>
    <t>Cysteine</t>
  </si>
  <si>
    <t>Ethanolamine</t>
  </si>
  <si>
    <t>Fructose</t>
  </si>
  <si>
    <t>Fumaric acid</t>
  </si>
  <si>
    <t>Galactopyranoside</t>
  </si>
  <si>
    <t xml:space="preserve">Galactose </t>
    <phoneticPr fontId="2" type="noConversion"/>
  </si>
  <si>
    <t>Gentiobiose</t>
  </si>
  <si>
    <t>Gluconic acid</t>
  </si>
  <si>
    <t>Glucopyranose</t>
  </si>
  <si>
    <t xml:space="preserve">Glucose </t>
  </si>
  <si>
    <t>Glucose-6-phosphate</t>
  </si>
  <si>
    <t>Glutamic acid</t>
  </si>
  <si>
    <t xml:space="preserve">Glutamine </t>
  </si>
  <si>
    <t xml:space="preserve">Glutaric acid </t>
  </si>
  <si>
    <t>Glyceraldehyde-3-phosphate</t>
  </si>
  <si>
    <t xml:space="preserve">Glyceric acid Hemicalcium </t>
  </si>
  <si>
    <t xml:space="preserve">Glycerol </t>
  </si>
  <si>
    <t>Glycerol 3-phosphate</t>
  </si>
  <si>
    <t xml:space="preserve">Glycine </t>
  </si>
  <si>
    <t xml:space="preserve">Hexanoic acid </t>
  </si>
  <si>
    <t xml:space="preserve">Hydroxybutyric acid </t>
  </si>
  <si>
    <t xml:space="preserve">Hydroxycinnamic acid </t>
  </si>
  <si>
    <t xml:space="preserve">Indole-3-acetonitrile </t>
  </si>
  <si>
    <t>Inositol</t>
  </si>
  <si>
    <t>Inositol-2-phosphate</t>
  </si>
  <si>
    <t xml:space="preserve">Isoleucine </t>
  </si>
  <si>
    <t>Lactic acid</t>
  </si>
  <si>
    <t xml:space="preserve">Lauric acid </t>
  </si>
  <si>
    <t xml:space="preserve">Leucine </t>
  </si>
  <si>
    <t xml:space="preserve">Lysine </t>
  </si>
  <si>
    <t xml:space="preserve">Maleic acid </t>
  </si>
  <si>
    <t xml:space="preserve">Malic acid </t>
  </si>
  <si>
    <t>Malonic acid</t>
  </si>
  <si>
    <t xml:space="preserve">Mannose </t>
  </si>
  <si>
    <t>Mannose-1-phosphate</t>
  </si>
  <si>
    <t>Methionine</t>
  </si>
  <si>
    <t xml:space="preserve">Nicotinamide </t>
  </si>
  <si>
    <t>Nicotinic acid</t>
  </si>
  <si>
    <t>Nonanoic acid</t>
  </si>
  <si>
    <t>Ornithine</t>
  </si>
  <si>
    <t>Oxalic acid</t>
  </si>
  <si>
    <t>Phenylalanine</t>
  </si>
  <si>
    <t>Phosphocreatine</t>
  </si>
  <si>
    <t>Phosphoric acid monomethyl ester</t>
  </si>
  <si>
    <t>Piperidinecarboxylic acid</t>
  </si>
  <si>
    <t>Proline</t>
  </si>
  <si>
    <t>Putrescine</t>
  </si>
  <si>
    <t>Pyroglutamic acid</t>
  </si>
  <si>
    <t>Pyruvate</t>
    <phoneticPr fontId="2" type="noConversion"/>
  </si>
  <si>
    <t>Quercetin-3-beta-D-glucoside</t>
  </si>
  <si>
    <t>Raffinose</t>
  </si>
  <si>
    <t>Ribonic acid</t>
  </si>
  <si>
    <t>Salicylic acid</t>
  </si>
  <si>
    <t>Secologanin</t>
  </si>
  <si>
    <t>Serine</t>
  </si>
  <si>
    <t>Sinapic acid</t>
  </si>
  <si>
    <t>Sorbose</t>
  </si>
  <si>
    <t>Succinic acid</t>
  </si>
  <si>
    <t>Sucrose</t>
  </si>
  <si>
    <t>Sulfuric acid</t>
  </si>
  <si>
    <t>Threitol</t>
  </si>
  <si>
    <t>Threonic acid calcium salt</t>
  </si>
  <si>
    <t>Threonine</t>
  </si>
  <si>
    <t>Trimethylammonium chloride</t>
  </si>
  <si>
    <t>Tryptophan</t>
  </si>
  <si>
    <t>Tyrosine</t>
  </si>
  <si>
    <t>Uracil</t>
  </si>
  <si>
    <t>Valine</t>
  </si>
  <si>
    <t>Xylose</t>
  </si>
  <si>
    <t>Compound</t>
    <phoneticPr fontId="2" type="noConversion"/>
  </si>
  <si>
    <t>D-R1</t>
    <phoneticPr fontId="2" type="noConversion"/>
  </si>
  <si>
    <t>D-R2</t>
    <phoneticPr fontId="2" type="noConversion"/>
  </si>
  <si>
    <t>D-R3</t>
    <phoneticPr fontId="2" type="noConversion"/>
  </si>
  <si>
    <t>DL-R1</t>
    <phoneticPr fontId="2" type="noConversion"/>
  </si>
  <si>
    <t>DL-R2</t>
    <phoneticPr fontId="2" type="noConversion"/>
  </si>
  <si>
    <t>DL-R3</t>
    <phoneticPr fontId="2" type="noConversion"/>
  </si>
  <si>
    <t>DD-R1</t>
    <phoneticPr fontId="2" type="noConversion"/>
  </si>
  <si>
    <t>DD-R2</t>
    <phoneticPr fontId="2" type="noConversion"/>
  </si>
  <si>
    <t>DD-R3</t>
    <phoneticPr fontId="2" type="noConversion"/>
  </si>
  <si>
    <t>Internal standard(Ribitol)</t>
    <phoneticPr fontId="2" type="noConversion"/>
  </si>
  <si>
    <t xml:space="preserve">Trimethylammonium </t>
    <phoneticPr fontId="2" type="noConversion"/>
  </si>
  <si>
    <t>Threonic acid</t>
    <phoneticPr fontId="2" type="noConversion"/>
  </si>
  <si>
    <t>Ribonic acid</t>
    <phoneticPr fontId="2" type="noConversion"/>
  </si>
  <si>
    <t>Inositol-2-phosphate</t>
    <phoneticPr fontId="2" type="noConversion"/>
  </si>
  <si>
    <t xml:space="preserve">hydroxycinnamic acid </t>
  </si>
  <si>
    <t xml:space="preserve">Glycine </t>
    <phoneticPr fontId="2" type="noConversion"/>
  </si>
  <si>
    <t>Galactose</t>
    <phoneticPr fontId="2" type="noConversion"/>
  </si>
  <si>
    <t xml:space="preserve">Fructose </t>
    <phoneticPr fontId="2" type="noConversion"/>
  </si>
  <si>
    <t>Argininosuccinic acid</t>
    <phoneticPr fontId="2" type="noConversion"/>
  </si>
  <si>
    <t xml:space="preserve">Arginine </t>
    <phoneticPr fontId="2" type="noConversion"/>
  </si>
  <si>
    <t>D-R2</t>
  </si>
  <si>
    <t>D-R3</t>
  </si>
  <si>
    <t>DL-R2</t>
  </si>
  <si>
    <t>DL-R3</t>
  </si>
  <si>
    <t>DD-R2</t>
  </si>
  <si>
    <t>DD-R3</t>
  </si>
  <si>
    <t>The expressional pattern of all detected compounds.</t>
    <phoneticPr fontId="2" type="noConversion"/>
  </si>
  <si>
    <t>Benzyl alcohol</t>
    <phoneticPr fontId="2" type="noConversion"/>
  </si>
  <si>
    <t>Relative expression</t>
    <phoneticPr fontId="2" type="noConversion"/>
  </si>
  <si>
    <t xml:space="preserve">DL/D </t>
    <phoneticPr fontId="2" type="noConversion"/>
  </si>
  <si>
    <t>DD/D</t>
    <phoneticPr fontId="2" type="noConversion"/>
  </si>
  <si>
    <t>DD/DL</t>
    <phoneticPr fontId="2" type="noConversion"/>
  </si>
  <si>
    <t>Log2 D</t>
    <phoneticPr fontId="2" type="noConversion"/>
  </si>
  <si>
    <t>Log2 DL</t>
    <phoneticPr fontId="2" type="noConversion"/>
  </si>
  <si>
    <t>Log2 DD</t>
    <phoneticPr fontId="2" type="noConversion"/>
  </si>
  <si>
    <t>The peak area of identified compounds by GC-MS.The peak areas of the same candidate compound from different derived groups were merged. The ribitol was used as internal control.</t>
    <phoneticPr fontId="2" type="noConversion"/>
  </si>
  <si>
    <t>Mean</t>
    <phoneticPr fontId="2" type="noConversion"/>
  </si>
  <si>
    <t>p-value</t>
    <phoneticPr fontId="2" type="noConversion"/>
  </si>
  <si>
    <t xml:space="preserve">Acetyl-L-Tryptophan </t>
    <phoneticPr fontId="2" type="noConversion"/>
  </si>
  <si>
    <t>* p values &lt; 0.05, fold &gt; 1.5 indiate the compounds were statistically significant different between two samples.</t>
    <phoneticPr fontId="2" type="noConversion"/>
  </si>
  <si>
    <t>The 13 compounds significantly changed between DL and DD. The significance was set as p &lt; 0.05, fc &gt;1.5.The up-regulated compounds were marked by yellow, while the down-regulated were blue.</t>
    <phoneticPr fontId="2" type="noConversion"/>
  </si>
  <si>
    <t>Compound</t>
    <phoneticPr fontId="2" type="noConversion"/>
  </si>
  <si>
    <t xml:space="preserve">DD/DL </t>
    <phoneticPr fontId="2" type="noConversion"/>
  </si>
  <si>
    <t>P-value</t>
    <phoneticPr fontId="2" type="noConversion"/>
  </si>
  <si>
    <t xml:space="preserve">Hydroxybutyric acid </t>
    <phoneticPr fontId="2" type="noConversion"/>
  </si>
  <si>
    <t>Inositol-2-phosphate</t>
    <phoneticPr fontId="2" type="noConversion"/>
  </si>
  <si>
    <t xml:space="preserve">Nicotinamide </t>
    <phoneticPr fontId="2" type="noConversion"/>
  </si>
  <si>
    <t>Ornithine</t>
    <phoneticPr fontId="2" type="noConversion"/>
  </si>
  <si>
    <t>Phenylalanine</t>
    <phoneticPr fontId="2" type="noConversion"/>
  </si>
  <si>
    <t>Raffinose</t>
    <phoneticPr fontId="2" type="noConversion"/>
  </si>
  <si>
    <t xml:space="preserve">Mean value normalized by LOG2 </t>
    <phoneticPr fontId="2" type="noConversion"/>
  </si>
  <si>
    <t>* The data were proceseed with the dry weight of frozen cotyledon powder.</t>
    <phoneticPr fontId="2" type="noConversion"/>
  </si>
  <si>
    <t>Normalized to internal standard ribitol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11"/>
      <color theme="1"/>
      <name val="宋体"/>
      <family val="3"/>
      <charset val="134"/>
      <scheme val="minor"/>
    </font>
    <font>
      <sz val="11"/>
      <color rgb="FF0070C0"/>
      <name val="宋体"/>
      <family val="2"/>
      <charset val="134"/>
      <scheme val="minor"/>
    </font>
    <font>
      <b/>
      <sz val="11"/>
      <color rgb="FFFF0000"/>
      <name val="宋体"/>
      <family val="3"/>
      <charset val="134"/>
      <scheme val="minor"/>
    </font>
    <font>
      <sz val="11"/>
      <color theme="2" tint="-0.499984740745262"/>
      <name val="宋体"/>
      <family val="2"/>
      <charset val="134"/>
      <scheme val="minor"/>
    </font>
    <font>
      <b/>
      <sz val="12"/>
      <color theme="1"/>
      <name val="宋体"/>
      <family val="3"/>
      <charset val="134"/>
      <scheme val="minor"/>
    </font>
  </fonts>
  <fills count="8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theme="5" tint="0.7999816888943144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56">
    <xf numFmtId="0" fontId="0" fillId="0" borderId="0" xfId="0">
      <alignment vertical="center"/>
    </xf>
    <xf numFmtId="0" fontId="3" fillId="0" borderId="0" xfId="0" applyFont="1">
      <alignment vertical="center"/>
    </xf>
    <xf numFmtId="0" fontId="0" fillId="0" borderId="1" xfId="0" applyBorder="1">
      <alignment vertical="center"/>
    </xf>
    <xf numFmtId="0" fontId="1" fillId="0" borderId="0" xfId="0" applyFont="1">
      <alignment vertical="center"/>
    </xf>
    <xf numFmtId="0" fontId="4" fillId="0" borderId="2" xfId="0" applyFont="1" applyBorder="1">
      <alignment vertical="center"/>
    </xf>
    <xf numFmtId="0" fontId="4" fillId="0" borderId="2" xfId="0" applyFont="1" applyBorder="1" applyAlignment="1"/>
    <xf numFmtId="0" fontId="4" fillId="0" borderId="0" xfId="0" applyFont="1" applyAlignment="1"/>
    <xf numFmtId="0" fontId="4" fillId="0" borderId="0" xfId="0" applyFont="1">
      <alignment vertical="center"/>
    </xf>
    <xf numFmtId="0" fontId="4" fillId="0" borderId="0" xfId="0" applyFont="1" applyBorder="1">
      <alignment vertical="center"/>
    </xf>
    <xf numFmtId="0" fontId="0" fillId="0" borderId="0" xfId="0" applyBorder="1">
      <alignment vertical="center"/>
    </xf>
    <xf numFmtId="0" fontId="3" fillId="0" borderId="0" xfId="0" applyFont="1" applyBorder="1">
      <alignment vertical="center"/>
    </xf>
    <xf numFmtId="0" fontId="5" fillId="0" borderId="0" xfId="0" applyFont="1">
      <alignment vertical="center"/>
    </xf>
    <xf numFmtId="0" fontId="4" fillId="0" borderId="0" xfId="0" applyFont="1" applyAlignment="1">
      <alignment horizontal="center" vertical="center"/>
    </xf>
    <xf numFmtId="0" fontId="4" fillId="0" borderId="0" xfId="0" applyFont="1" applyBorder="1" applyAlignment="1">
      <alignment horizontal="center" vertical="center"/>
    </xf>
    <xf numFmtId="0" fontId="0" fillId="2" borderId="0" xfId="0" applyFill="1">
      <alignment vertical="center"/>
    </xf>
    <xf numFmtId="0" fontId="0" fillId="0" borderId="5" xfId="0" applyBorder="1">
      <alignment vertical="center"/>
    </xf>
    <xf numFmtId="0" fontId="0" fillId="2" borderId="0" xfId="0" applyFill="1" applyBorder="1">
      <alignment vertical="center"/>
    </xf>
    <xf numFmtId="0" fontId="6" fillId="0" borderId="0" xfId="0" applyFont="1">
      <alignment vertical="center"/>
    </xf>
    <xf numFmtId="0" fontId="0" fillId="6" borderId="0" xfId="0" applyFill="1">
      <alignment vertical="center"/>
    </xf>
    <xf numFmtId="0" fontId="7" fillId="2" borderId="0" xfId="0" applyFont="1" applyFill="1">
      <alignment vertical="center"/>
    </xf>
    <xf numFmtId="0" fontId="0" fillId="6" borderId="0" xfId="0" applyFill="1" applyBorder="1">
      <alignment vertical="center"/>
    </xf>
    <xf numFmtId="0" fontId="6" fillId="0" borderId="0" xfId="0" applyFont="1" applyBorder="1">
      <alignment vertical="center"/>
    </xf>
    <xf numFmtId="0" fontId="0" fillId="5" borderId="5" xfId="0" applyFill="1" applyBorder="1">
      <alignment vertical="center"/>
    </xf>
    <xf numFmtId="0" fontId="0" fillId="5" borderId="0" xfId="0" applyFill="1" applyBorder="1">
      <alignment vertical="center"/>
    </xf>
    <xf numFmtId="0" fontId="4" fillId="0" borderId="3" xfId="0" applyFont="1" applyBorder="1" applyAlignment="1">
      <alignment horizontal="center" vertical="center"/>
    </xf>
    <xf numFmtId="0" fontId="4" fillId="3" borderId="3" xfId="0" applyFont="1" applyFill="1" applyBorder="1" applyAlignment="1">
      <alignment horizontal="center" vertical="center"/>
    </xf>
    <xf numFmtId="0" fontId="4" fillId="0" borderId="3" xfId="0" applyFont="1" applyBorder="1">
      <alignment vertical="center"/>
    </xf>
    <xf numFmtId="0" fontId="4" fillId="5" borderId="3" xfId="0" applyFont="1" applyFill="1" applyBorder="1">
      <alignment vertical="center"/>
    </xf>
    <xf numFmtId="0" fontId="4" fillId="4" borderId="3" xfId="0" applyFont="1" applyFill="1" applyBorder="1">
      <alignment vertical="center"/>
    </xf>
    <xf numFmtId="0" fontId="4" fillId="0" borderId="4" xfId="0" applyFont="1" applyBorder="1" applyAlignment="1">
      <alignment horizontal="center" vertical="center"/>
    </xf>
    <xf numFmtId="0" fontId="0" fillId="0" borderId="0" xfId="0" applyFill="1">
      <alignment vertical="center"/>
    </xf>
    <xf numFmtId="0" fontId="0" fillId="0" borderId="0" xfId="0" applyFill="1" applyBorder="1">
      <alignment vertical="center"/>
    </xf>
    <xf numFmtId="0" fontId="3" fillId="0" borderId="0" xfId="0" applyFont="1" applyFill="1">
      <alignment vertical="center"/>
    </xf>
    <xf numFmtId="0" fontId="0" fillId="7" borderId="0" xfId="0" applyFill="1">
      <alignment vertical="center"/>
    </xf>
    <xf numFmtId="0" fontId="0" fillId="7" borderId="5" xfId="0" applyFill="1" applyBorder="1">
      <alignment vertical="center"/>
    </xf>
    <xf numFmtId="0" fontId="4" fillId="0" borderId="5" xfId="0" applyFont="1" applyBorder="1">
      <alignment vertical="center"/>
    </xf>
    <xf numFmtId="0" fontId="4" fillId="0" borderId="1" xfId="0" applyFont="1" applyBorder="1">
      <alignment vertical="center"/>
    </xf>
    <xf numFmtId="0" fontId="4" fillId="0" borderId="0" xfId="0" applyFont="1" applyFill="1">
      <alignment vertical="center"/>
    </xf>
    <xf numFmtId="0" fontId="4" fillId="0" borderId="0" xfId="0" applyFont="1" applyFill="1" applyBorder="1">
      <alignment vertical="center"/>
    </xf>
    <xf numFmtId="0" fontId="3" fillId="0" borderId="0" xfId="0" applyFont="1" applyAlignment="1">
      <alignment vertical="center"/>
    </xf>
    <xf numFmtId="0" fontId="0" fillId="0" borderId="0" xfId="0" applyAlignment="1">
      <alignment vertical="center"/>
    </xf>
    <xf numFmtId="0" fontId="3" fillId="0" borderId="1" xfId="0" applyFont="1" applyBorder="1" applyAlignment="1">
      <alignment vertical="center"/>
    </xf>
    <xf numFmtId="0" fontId="0" fillId="0" borderId="1" xfId="0" applyBorder="1" applyAlignment="1">
      <alignment vertical="center"/>
    </xf>
    <xf numFmtId="0" fontId="4" fillId="0" borderId="1" xfId="0" applyFont="1" applyBorder="1" applyAlignment="1">
      <alignment vertical="center"/>
    </xf>
    <xf numFmtId="0" fontId="6" fillId="0" borderId="0" xfId="0" applyFont="1" applyAlignment="1">
      <alignment vertical="center"/>
    </xf>
    <xf numFmtId="0" fontId="3" fillId="0" borderId="0" xfId="0" applyFont="1" applyBorder="1" applyAlignment="1">
      <alignment vertical="center"/>
    </xf>
    <xf numFmtId="0" fontId="6" fillId="0" borderId="0" xfId="0" applyFont="1" applyBorder="1" applyAlignment="1">
      <alignment vertical="center"/>
    </xf>
    <xf numFmtId="0" fontId="6" fillId="0" borderId="1" xfId="0" applyFont="1" applyBorder="1" applyAlignment="1">
      <alignment vertical="center"/>
    </xf>
    <xf numFmtId="0" fontId="0" fillId="0" borderId="0" xfId="0" applyFill="1" applyAlignment="1">
      <alignment vertical="center"/>
    </xf>
    <xf numFmtId="0" fontId="8" fillId="0" borderId="0" xfId="0" applyFont="1">
      <alignment vertical="center"/>
    </xf>
    <xf numFmtId="0" fontId="8" fillId="0" borderId="0" xfId="0" applyFont="1" applyAlignment="1">
      <alignment vertical="center"/>
    </xf>
    <xf numFmtId="0" fontId="4" fillId="5" borderId="4" xfId="0" applyFont="1" applyFill="1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20" fontId="4" fillId="0" borderId="4" xfId="0" applyNumberFormat="1" applyFont="1" applyBorder="1" applyAlignment="1">
      <alignment horizontal="center" vertical="center"/>
    </xf>
    <xf numFmtId="0" fontId="4" fillId="0" borderId="4" xfId="0" applyFont="1" applyBorder="1" applyAlignment="1">
      <alignment horizontal="center" vertical="center"/>
    </xf>
    <xf numFmtId="0" fontId="4" fillId="4" borderId="4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10" Type="http://schemas.openxmlformats.org/officeDocument/2006/relationships/customXml" Target="../customXml/item3.xml"/><Relationship Id="rId4" Type="http://schemas.openxmlformats.org/officeDocument/2006/relationships/theme" Target="theme/theme1.xml"/><Relationship Id="rId9" Type="http://schemas.openxmlformats.org/officeDocument/2006/relationships/customXml" Target="../customXml/item2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97"/>
  <sheetViews>
    <sheetView tabSelected="1" workbookViewId="0">
      <selection activeCell="N84" sqref="N84"/>
    </sheetView>
  </sheetViews>
  <sheetFormatPr defaultRowHeight="14.4" x14ac:dyDescent="0.25"/>
  <cols>
    <col min="1" max="1" width="31.5546875" customWidth="1"/>
    <col min="8" max="8" width="9.44140625" bestFit="1" customWidth="1"/>
    <col min="14" max="14" width="30.44140625" customWidth="1"/>
    <col min="15" max="15" width="13" customWidth="1"/>
    <col min="16" max="16" width="16" customWidth="1"/>
    <col min="17" max="17" width="19" customWidth="1"/>
  </cols>
  <sheetData>
    <row r="1" spans="1:17" s="49" customFormat="1" ht="15.6" x14ac:dyDescent="0.25">
      <c r="A1" s="49" t="s">
        <v>124</v>
      </c>
    </row>
    <row r="2" spans="1:17" ht="15" thickBot="1" x14ac:dyDescent="0.3">
      <c r="A2" s="2"/>
      <c r="B2" s="2"/>
      <c r="C2" s="2"/>
      <c r="D2" s="2"/>
      <c r="E2" s="2"/>
      <c r="F2" s="2"/>
      <c r="G2" s="2"/>
      <c r="H2" s="2"/>
      <c r="I2" s="2"/>
      <c r="J2" s="2"/>
    </row>
    <row r="3" spans="1:17" s="7" customFormat="1" ht="15.6" thickTop="1" thickBot="1" x14ac:dyDescent="0.3">
      <c r="A3" s="4" t="s">
        <v>88</v>
      </c>
      <c r="B3" s="5" t="s">
        <v>89</v>
      </c>
      <c r="C3" s="5" t="s">
        <v>90</v>
      </c>
      <c r="D3" s="5" t="s">
        <v>91</v>
      </c>
      <c r="E3" s="5" t="s">
        <v>92</v>
      </c>
      <c r="F3" s="5" t="s">
        <v>93</v>
      </c>
      <c r="G3" s="5" t="s">
        <v>94</v>
      </c>
      <c r="H3" s="5" t="s">
        <v>95</v>
      </c>
      <c r="I3" s="5" t="s">
        <v>96</v>
      </c>
      <c r="J3" s="5" t="s">
        <v>97</v>
      </c>
      <c r="K3" s="6"/>
      <c r="L3"/>
      <c r="M3" s="6"/>
    </row>
    <row r="4" spans="1:17" ht="15" thickTop="1" x14ac:dyDescent="0.25">
      <c r="A4" s="21" t="s">
        <v>98</v>
      </c>
      <c r="B4" s="9">
        <v>12714786</v>
      </c>
      <c r="C4" s="9">
        <v>11183758</v>
      </c>
      <c r="D4" s="9">
        <v>12794648</v>
      </c>
      <c r="E4" s="9">
        <v>12805931</v>
      </c>
      <c r="F4" s="9">
        <v>11853716</v>
      </c>
      <c r="G4" s="9">
        <v>12424713</v>
      </c>
      <c r="H4" s="9">
        <v>14773062</v>
      </c>
      <c r="I4" s="9">
        <v>11999053</v>
      </c>
      <c r="J4" s="9">
        <v>14913337</v>
      </c>
      <c r="L4" s="1"/>
    </row>
    <row r="5" spans="1:17" x14ac:dyDescent="0.25">
      <c r="A5" s="8" t="s">
        <v>87</v>
      </c>
      <c r="B5" s="9">
        <v>2525910</v>
      </c>
      <c r="C5" s="9">
        <v>2301166</v>
      </c>
      <c r="D5" s="9">
        <v>2281857</v>
      </c>
      <c r="E5" s="9">
        <v>1693005</v>
      </c>
      <c r="F5" s="9">
        <v>1101968</v>
      </c>
      <c r="G5" s="9">
        <v>1777867</v>
      </c>
      <c r="H5" s="9">
        <v>2281208</v>
      </c>
      <c r="I5" s="9">
        <v>1029458</v>
      </c>
      <c r="J5" s="9">
        <v>2440897</v>
      </c>
      <c r="L5" s="10"/>
      <c r="O5" s="3"/>
      <c r="P5" s="3"/>
      <c r="Q5" s="11"/>
    </row>
    <row r="6" spans="1:17" x14ac:dyDescent="0.25">
      <c r="A6" s="8" t="s">
        <v>86</v>
      </c>
      <c r="B6" s="9">
        <v>10043074</v>
      </c>
      <c r="C6" s="9">
        <v>11344635</v>
      </c>
      <c r="D6" s="9">
        <v>12857008</v>
      </c>
      <c r="E6" s="9">
        <v>47402832</v>
      </c>
      <c r="F6" s="9">
        <v>37473228</v>
      </c>
      <c r="G6" s="9">
        <v>45573926</v>
      </c>
      <c r="H6" s="9">
        <v>85325244</v>
      </c>
      <c r="I6" s="9">
        <v>67210343</v>
      </c>
      <c r="J6" s="9">
        <v>96685294</v>
      </c>
      <c r="L6" s="10"/>
    </row>
    <row r="7" spans="1:17" x14ac:dyDescent="0.25">
      <c r="A7" s="8" t="s">
        <v>85</v>
      </c>
      <c r="B7" s="9">
        <v>63021</v>
      </c>
      <c r="C7" s="9">
        <v>39817</v>
      </c>
      <c r="D7" s="9">
        <v>48802</v>
      </c>
      <c r="E7" s="9">
        <v>16724</v>
      </c>
      <c r="F7" s="9">
        <v>22632</v>
      </c>
      <c r="G7" s="9">
        <v>32556</v>
      </c>
      <c r="H7" s="9">
        <v>11063</v>
      </c>
      <c r="I7" s="9">
        <v>33393</v>
      </c>
      <c r="J7" s="9">
        <v>50519</v>
      </c>
      <c r="L7" s="10"/>
      <c r="O7" s="3"/>
      <c r="P7" s="3"/>
      <c r="Q7" s="11"/>
    </row>
    <row r="8" spans="1:17" x14ac:dyDescent="0.25">
      <c r="A8" s="8" t="s">
        <v>84</v>
      </c>
      <c r="B8" s="9">
        <v>4539948</v>
      </c>
      <c r="C8" s="9">
        <v>4684294</v>
      </c>
      <c r="D8" s="9">
        <v>6496969</v>
      </c>
      <c r="E8" s="9">
        <v>15917486</v>
      </c>
      <c r="F8" s="9">
        <v>11194163</v>
      </c>
      <c r="G8" s="9">
        <v>13528394</v>
      </c>
      <c r="H8" s="9">
        <v>39395114</v>
      </c>
      <c r="I8" s="9">
        <v>28649251</v>
      </c>
      <c r="J8" s="9">
        <v>34101527</v>
      </c>
      <c r="L8" s="10"/>
    </row>
    <row r="9" spans="1:17" x14ac:dyDescent="0.25">
      <c r="A9" s="8" t="s">
        <v>83</v>
      </c>
      <c r="B9" s="9">
        <v>1162675</v>
      </c>
      <c r="C9" s="9">
        <v>1065388</v>
      </c>
      <c r="D9" s="9">
        <v>1117806</v>
      </c>
      <c r="E9" s="9">
        <v>5031555</v>
      </c>
      <c r="F9" s="9">
        <v>3105035</v>
      </c>
      <c r="G9" s="9">
        <v>4870258</v>
      </c>
      <c r="H9" s="9">
        <v>11603833</v>
      </c>
      <c r="I9" s="9">
        <v>8322377</v>
      </c>
      <c r="J9" s="9">
        <v>7925062</v>
      </c>
      <c r="L9" s="10"/>
    </row>
    <row r="10" spans="1:17" x14ac:dyDescent="0.25">
      <c r="A10" s="8" t="s">
        <v>99</v>
      </c>
      <c r="B10" s="9">
        <v>32039485</v>
      </c>
      <c r="C10" s="9">
        <v>41961891</v>
      </c>
      <c r="D10" s="9">
        <v>41047175</v>
      </c>
      <c r="E10" s="9">
        <v>24466962</v>
      </c>
      <c r="F10" s="9">
        <v>30851130</v>
      </c>
      <c r="G10" s="9">
        <v>31288681</v>
      </c>
      <c r="H10" s="9">
        <v>20650827</v>
      </c>
      <c r="I10" s="9">
        <v>31551186</v>
      </c>
      <c r="J10" s="9">
        <v>15501078</v>
      </c>
      <c r="L10" s="1"/>
      <c r="O10" s="3"/>
      <c r="P10" s="3"/>
      <c r="Q10" s="3"/>
    </row>
    <row r="11" spans="1:17" x14ac:dyDescent="0.25">
      <c r="A11" s="8" t="s">
        <v>81</v>
      </c>
      <c r="B11" s="9">
        <v>3391008</v>
      </c>
      <c r="C11" s="9">
        <v>3444417</v>
      </c>
      <c r="D11" s="9">
        <v>4008436</v>
      </c>
      <c r="E11" s="9">
        <v>10449771</v>
      </c>
      <c r="F11" s="9">
        <v>8864364</v>
      </c>
      <c r="G11" s="9">
        <v>10430958</v>
      </c>
      <c r="H11" s="9">
        <v>20557671</v>
      </c>
      <c r="I11" s="9">
        <v>14487873</v>
      </c>
      <c r="J11" s="9">
        <v>21112172</v>
      </c>
      <c r="L11" s="1"/>
      <c r="N11" s="9"/>
    </row>
    <row r="12" spans="1:17" x14ac:dyDescent="0.25">
      <c r="A12" s="8" t="s">
        <v>100</v>
      </c>
      <c r="B12" s="9">
        <v>368768</v>
      </c>
      <c r="C12" s="9">
        <v>357479</v>
      </c>
      <c r="D12" s="9">
        <v>384609</v>
      </c>
      <c r="E12" s="9">
        <v>765093</v>
      </c>
      <c r="F12" s="9">
        <v>929753</v>
      </c>
      <c r="G12" s="9">
        <v>1423752</v>
      </c>
      <c r="H12" s="9">
        <v>916488</v>
      </c>
      <c r="I12" s="9">
        <v>236437</v>
      </c>
      <c r="J12" s="9">
        <v>585808</v>
      </c>
      <c r="L12" s="1"/>
      <c r="O12" s="3"/>
    </row>
    <row r="13" spans="1:17" x14ac:dyDescent="0.25">
      <c r="A13" s="8" t="s">
        <v>79</v>
      </c>
      <c r="B13" s="9">
        <v>27467</v>
      </c>
      <c r="C13" s="9">
        <v>26764</v>
      </c>
      <c r="D13" s="9">
        <v>23296</v>
      </c>
      <c r="E13" s="9">
        <v>13684</v>
      </c>
      <c r="F13" s="9">
        <v>9819</v>
      </c>
      <c r="G13" s="9">
        <v>11646</v>
      </c>
      <c r="H13" s="9">
        <v>14727</v>
      </c>
      <c r="I13" s="9">
        <v>11287</v>
      </c>
      <c r="J13" s="9">
        <v>3574.8</v>
      </c>
      <c r="L13" s="1"/>
      <c r="O13" s="3"/>
      <c r="P13" s="11"/>
      <c r="Q13" s="11"/>
    </row>
    <row r="14" spans="1:17" x14ac:dyDescent="0.25">
      <c r="A14" s="8" t="s">
        <v>78</v>
      </c>
      <c r="B14" s="9">
        <v>149273</v>
      </c>
      <c r="C14" s="9">
        <v>190341</v>
      </c>
      <c r="D14" s="9">
        <v>209110</v>
      </c>
      <c r="E14" s="9">
        <v>63013</v>
      </c>
      <c r="F14" s="9">
        <v>57969</v>
      </c>
      <c r="G14" s="9">
        <v>61420</v>
      </c>
      <c r="H14" s="9">
        <v>73693</v>
      </c>
      <c r="I14" s="9">
        <v>68833</v>
      </c>
      <c r="J14" s="9">
        <v>81054</v>
      </c>
      <c r="L14" s="1"/>
      <c r="O14" s="11"/>
    </row>
    <row r="15" spans="1:17" x14ac:dyDescent="0.25">
      <c r="A15" s="8" t="s">
        <v>77</v>
      </c>
      <c r="B15" s="9">
        <v>26137648</v>
      </c>
      <c r="C15" s="9">
        <v>23049607</v>
      </c>
      <c r="D15" s="9">
        <v>25102979</v>
      </c>
      <c r="E15" s="9">
        <v>18694649</v>
      </c>
      <c r="F15" s="9">
        <v>16811934</v>
      </c>
      <c r="G15" s="9">
        <v>18579183</v>
      </c>
      <c r="H15" s="9">
        <v>24530490</v>
      </c>
      <c r="I15" s="9">
        <v>21197722</v>
      </c>
      <c r="J15" s="9">
        <v>22793771</v>
      </c>
      <c r="L15" s="1"/>
    </row>
    <row r="16" spans="1:17" x14ac:dyDescent="0.25">
      <c r="A16" s="8" t="s">
        <v>76</v>
      </c>
      <c r="B16" s="9">
        <v>580865</v>
      </c>
      <c r="C16" s="9">
        <v>797209</v>
      </c>
      <c r="D16" s="9">
        <v>820086</v>
      </c>
      <c r="E16" s="9">
        <v>509321</v>
      </c>
      <c r="F16" s="9">
        <v>378146</v>
      </c>
      <c r="G16" s="9">
        <v>547348</v>
      </c>
      <c r="H16" s="9">
        <v>524238</v>
      </c>
      <c r="I16" s="9">
        <v>291509</v>
      </c>
      <c r="J16" s="9">
        <v>603023</v>
      </c>
      <c r="L16" s="1"/>
      <c r="O16" s="3"/>
      <c r="P16" s="3"/>
    </row>
    <row r="17" spans="1:17" x14ac:dyDescent="0.25">
      <c r="A17" s="8" t="s">
        <v>75</v>
      </c>
      <c r="B17" s="9">
        <v>7663</v>
      </c>
      <c r="C17" s="9">
        <v>9558.6</v>
      </c>
      <c r="D17" s="9">
        <v>6997</v>
      </c>
      <c r="E17" s="9">
        <v>48820</v>
      </c>
      <c r="F17" s="9">
        <v>27784</v>
      </c>
      <c r="G17" s="9">
        <v>50272</v>
      </c>
      <c r="H17" s="9">
        <v>49199</v>
      </c>
      <c r="I17" s="9">
        <v>14966</v>
      </c>
      <c r="J17" s="9">
        <v>43878</v>
      </c>
      <c r="L17" s="1"/>
      <c r="O17" s="3"/>
      <c r="P17" s="11"/>
      <c r="Q17" s="3"/>
    </row>
    <row r="18" spans="1:17" x14ac:dyDescent="0.25">
      <c r="A18" s="8" t="s">
        <v>74</v>
      </c>
      <c r="B18" s="9">
        <v>17117732</v>
      </c>
      <c r="C18" s="9">
        <v>14383075</v>
      </c>
      <c r="D18" s="9">
        <v>17091686</v>
      </c>
      <c r="E18" s="9">
        <v>8056745</v>
      </c>
      <c r="F18" s="9">
        <v>6133219</v>
      </c>
      <c r="G18" s="9">
        <v>7082213</v>
      </c>
      <c r="H18" s="9">
        <v>9841220</v>
      </c>
      <c r="I18" s="9">
        <v>6487026</v>
      </c>
      <c r="J18" s="9">
        <v>9759852</v>
      </c>
      <c r="L18" s="1"/>
      <c r="O18" s="11"/>
    </row>
    <row r="19" spans="1:17" x14ac:dyDescent="0.25">
      <c r="A19" s="8" t="s">
        <v>73</v>
      </c>
      <c r="B19" s="9">
        <v>11519797</v>
      </c>
      <c r="C19" s="9">
        <v>11330541</v>
      </c>
      <c r="D19" s="9">
        <v>14163393</v>
      </c>
      <c r="E19" s="9">
        <v>16819488</v>
      </c>
      <c r="F19" s="9">
        <v>13436988</v>
      </c>
      <c r="G19" s="9">
        <v>17794090</v>
      </c>
      <c r="H19" s="9">
        <v>29746146</v>
      </c>
      <c r="I19" s="9">
        <v>21347391</v>
      </c>
      <c r="J19" s="9">
        <v>32854964</v>
      </c>
      <c r="L19" s="1"/>
    </row>
    <row r="20" spans="1:17" x14ac:dyDescent="0.25">
      <c r="A20" s="8" t="s">
        <v>72</v>
      </c>
      <c r="B20" s="9">
        <v>103904</v>
      </c>
      <c r="C20" s="9">
        <v>99365</v>
      </c>
      <c r="D20" s="9">
        <v>80508</v>
      </c>
      <c r="E20" s="9">
        <v>90513</v>
      </c>
      <c r="F20" s="9">
        <v>98037</v>
      </c>
      <c r="G20" s="9">
        <v>109121</v>
      </c>
      <c r="H20" s="9">
        <v>169121</v>
      </c>
      <c r="I20" s="9">
        <v>96250</v>
      </c>
      <c r="J20" s="9">
        <v>145639</v>
      </c>
      <c r="L20" s="1"/>
      <c r="O20" s="11"/>
      <c r="Q20" s="3"/>
    </row>
    <row r="21" spans="1:17" x14ac:dyDescent="0.25">
      <c r="A21" s="8" t="s">
        <v>71</v>
      </c>
      <c r="B21" s="9">
        <v>32303</v>
      </c>
      <c r="C21" s="9">
        <v>26332</v>
      </c>
      <c r="D21" s="9">
        <v>12667</v>
      </c>
      <c r="E21" s="9">
        <v>255848</v>
      </c>
      <c r="F21" s="9">
        <v>107276</v>
      </c>
      <c r="G21" s="9">
        <v>295650</v>
      </c>
      <c r="H21" s="9">
        <v>207258</v>
      </c>
      <c r="I21" s="9">
        <v>70719</v>
      </c>
      <c r="J21" s="9">
        <v>251818</v>
      </c>
      <c r="L21" s="1"/>
      <c r="O21" s="3"/>
      <c r="P21" s="11"/>
      <c r="Q21" s="3"/>
    </row>
    <row r="22" spans="1:17" x14ac:dyDescent="0.25">
      <c r="A22" s="8" t="s">
        <v>101</v>
      </c>
      <c r="B22" s="9">
        <v>293198</v>
      </c>
      <c r="C22" s="9">
        <v>279258</v>
      </c>
      <c r="D22" s="9">
        <v>323236</v>
      </c>
      <c r="E22" s="9">
        <v>229512</v>
      </c>
      <c r="F22" s="9">
        <v>157922</v>
      </c>
      <c r="G22" s="9">
        <v>220225</v>
      </c>
      <c r="H22" s="9">
        <v>266484</v>
      </c>
      <c r="I22" s="9">
        <v>139113</v>
      </c>
      <c r="J22" s="9">
        <v>256711</v>
      </c>
      <c r="L22" s="1"/>
      <c r="O22" s="11"/>
      <c r="P22" s="11"/>
      <c r="Q22" s="11"/>
    </row>
    <row r="23" spans="1:17" x14ac:dyDescent="0.25">
      <c r="A23" s="8" t="s">
        <v>69</v>
      </c>
      <c r="B23" s="9">
        <v>4512892</v>
      </c>
      <c r="C23" s="9">
        <v>4672120</v>
      </c>
      <c r="D23" s="9">
        <v>4835360</v>
      </c>
      <c r="E23" s="9">
        <v>37539</v>
      </c>
      <c r="F23" s="9">
        <v>54301</v>
      </c>
      <c r="G23" s="9">
        <v>45920</v>
      </c>
      <c r="H23" s="9">
        <v>7347.8</v>
      </c>
      <c r="I23" s="9">
        <v>12072</v>
      </c>
      <c r="J23" s="9">
        <v>7191.8</v>
      </c>
      <c r="L23" s="1"/>
      <c r="O23" s="3"/>
      <c r="P23" s="11"/>
      <c r="Q23" s="11"/>
    </row>
    <row r="24" spans="1:17" x14ac:dyDescent="0.25">
      <c r="A24" s="8" t="s">
        <v>68</v>
      </c>
      <c r="B24" s="9">
        <v>2382234</v>
      </c>
      <c r="C24" s="9">
        <v>2220315</v>
      </c>
      <c r="D24" s="9">
        <v>3127595</v>
      </c>
      <c r="E24" s="9">
        <v>1832297</v>
      </c>
      <c r="F24" s="9">
        <v>2740135</v>
      </c>
      <c r="G24" s="9">
        <v>3131004</v>
      </c>
      <c r="H24" s="9">
        <v>2497832</v>
      </c>
      <c r="I24" s="9">
        <v>3570671</v>
      </c>
      <c r="J24" s="9">
        <v>4262684</v>
      </c>
      <c r="L24" s="1"/>
    </row>
    <row r="25" spans="1:17" x14ac:dyDescent="0.25">
      <c r="A25" s="7" t="s">
        <v>67</v>
      </c>
      <c r="B25" s="9">
        <v>205925</v>
      </c>
      <c r="C25" s="9">
        <v>203158</v>
      </c>
      <c r="D25" s="9">
        <v>228902</v>
      </c>
      <c r="E25" s="9">
        <v>469405</v>
      </c>
      <c r="F25" s="9">
        <v>200832</v>
      </c>
      <c r="G25" s="9">
        <v>109993</v>
      </c>
      <c r="H25" s="9">
        <v>111930</v>
      </c>
      <c r="I25" s="9">
        <v>283187</v>
      </c>
      <c r="J25" s="9">
        <v>434891</v>
      </c>
      <c r="L25" s="1"/>
      <c r="O25" s="3"/>
      <c r="P25" s="11"/>
      <c r="Q25" s="3"/>
    </row>
    <row r="26" spans="1:17" x14ac:dyDescent="0.25">
      <c r="A26" s="8" t="s">
        <v>66</v>
      </c>
      <c r="B26" s="9">
        <v>47305371</v>
      </c>
      <c r="C26" s="9">
        <v>43126765</v>
      </c>
      <c r="D26" s="9">
        <v>50934439</v>
      </c>
      <c r="E26" s="9">
        <v>87514240</v>
      </c>
      <c r="F26" s="9">
        <v>40653749</v>
      </c>
      <c r="G26" s="9">
        <v>107393253</v>
      </c>
      <c r="H26" s="9">
        <v>118188657</v>
      </c>
      <c r="I26" s="9">
        <v>44780263</v>
      </c>
      <c r="J26" s="9">
        <v>119940550</v>
      </c>
      <c r="L26" s="1"/>
      <c r="O26" s="3"/>
      <c r="P26" s="3"/>
      <c r="Q26" s="3"/>
    </row>
    <row r="27" spans="1:17" x14ac:dyDescent="0.25">
      <c r="A27" s="8" t="s">
        <v>65</v>
      </c>
      <c r="B27" s="9">
        <v>11399</v>
      </c>
      <c r="C27" s="9">
        <v>7307.6</v>
      </c>
      <c r="D27" s="9">
        <v>21795</v>
      </c>
      <c r="E27" s="9">
        <v>3447718</v>
      </c>
      <c r="F27" s="9">
        <v>2123370</v>
      </c>
      <c r="G27" s="9">
        <v>766713</v>
      </c>
      <c r="H27" s="9">
        <v>8072727</v>
      </c>
      <c r="I27" s="9">
        <v>4306241</v>
      </c>
      <c r="J27" s="9">
        <v>13341588</v>
      </c>
      <c r="L27" s="1"/>
      <c r="O27" s="3"/>
      <c r="P27" s="11"/>
      <c r="Q27" s="3"/>
    </row>
    <row r="28" spans="1:17" x14ac:dyDescent="0.25">
      <c r="A28" s="8" t="s">
        <v>64</v>
      </c>
      <c r="B28" s="9">
        <v>3279212</v>
      </c>
      <c r="C28" s="9">
        <v>3361762</v>
      </c>
      <c r="D28" s="9">
        <v>3194821</v>
      </c>
      <c r="E28" s="9">
        <v>119817091</v>
      </c>
      <c r="F28" s="9">
        <v>53197172</v>
      </c>
      <c r="G28" s="9">
        <v>132892262</v>
      </c>
      <c r="H28" s="9">
        <v>139592197</v>
      </c>
      <c r="I28" s="9">
        <v>110540961</v>
      </c>
      <c r="J28" s="9">
        <v>182906978</v>
      </c>
      <c r="L28" s="1"/>
      <c r="O28" s="11"/>
      <c r="Q28" s="3"/>
    </row>
    <row r="29" spans="1:17" x14ac:dyDescent="0.25">
      <c r="A29" s="8" t="s">
        <v>63</v>
      </c>
      <c r="B29" s="9">
        <v>271259</v>
      </c>
      <c r="C29" s="9">
        <v>270392</v>
      </c>
      <c r="D29" s="9">
        <v>286159</v>
      </c>
      <c r="E29" s="9">
        <v>48805</v>
      </c>
      <c r="F29" s="9">
        <v>34979</v>
      </c>
      <c r="G29" s="9">
        <v>44249</v>
      </c>
      <c r="H29" s="9">
        <v>35890</v>
      </c>
      <c r="I29" s="9">
        <v>44285</v>
      </c>
      <c r="J29" s="9">
        <v>50887</v>
      </c>
      <c r="L29" s="1"/>
      <c r="Q29" s="11"/>
    </row>
    <row r="30" spans="1:17" x14ac:dyDescent="0.25">
      <c r="A30" s="8" t="s">
        <v>62</v>
      </c>
      <c r="B30" s="9">
        <v>345202</v>
      </c>
      <c r="C30" s="9">
        <v>344819</v>
      </c>
      <c r="D30" s="9">
        <v>150168</v>
      </c>
      <c r="E30" s="9">
        <v>648210</v>
      </c>
      <c r="F30" s="9">
        <v>259154</v>
      </c>
      <c r="G30" s="9">
        <v>970819</v>
      </c>
      <c r="H30" s="9">
        <v>884352</v>
      </c>
      <c r="I30" s="9">
        <v>241918</v>
      </c>
      <c r="J30" s="9">
        <v>973238</v>
      </c>
      <c r="L30" s="1"/>
    </row>
    <row r="31" spans="1:17" x14ac:dyDescent="0.25">
      <c r="A31" s="8" t="s">
        <v>61</v>
      </c>
      <c r="B31" s="9">
        <v>3659947</v>
      </c>
      <c r="C31" s="9">
        <v>4222493</v>
      </c>
      <c r="D31" s="9">
        <v>6253034</v>
      </c>
      <c r="E31" s="9">
        <v>7613224</v>
      </c>
      <c r="F31" s="9">
        <v>5716412</v>
      </c>
      <c r="G31" s="9">
        <v>6829319</v>
      </c>
      <c r="H31" s="9">
        <v>6246659</v>
      </c>
      <c r="I31" s="9">
        <v>6307095</v>
      </c>
      <c r="J31" s="9">
        <v>7373151</v>
      </c>
      <c r="L31" s="1"/>
      <c r="O31" s="3"/>
      <c r="P31" s="3"/>
      <c r="Q31" s="3"/>
    </row>
    <row r="32" spans="1:17" x14ac:dyDescent="0.25">
      <c r="A32" s="8" t="s">
        <v>60</v>
      </c>
      <c r="B32" s="9">
        <v>4477741</v>
      </c>
      <c r="C32" s="9">
        <v>5271786</v>
      </c>
      <c r="D32" s="9">
        <v>6070767</v>
      </c>
      <c r="E32" s="9">
        <v>11694236</v>
      </c>
      <c r="F32" s="9">
        <v>7853575</v>
      </c>
      <c r="G32" s="9">
        <v>12365919</v>
      </c>
      <c r="H32" s="9">
        <v>28055636</v>
      </c>
      <c r="I32" s="9">
        <v>19257052</v>
      </c>
      <c r="J32" s="9">
        <v>29604729</v>
      </c>
      <c r="L32" s="1"/>
      <c r="O32" s="3"/>
      <c r="Q32" s="3"/>
    </row>
    <row r="33" spans="1:17" x14ac:dyDescent="0.25">
      <c r="A33" s="8" t="s">
        <v>59</v>
      </c>
      <c r="B33" s="9">
        <v>749360</v>
      </c>
      <c r="C33" s="9">
        <v>588255.5</v>
      </c>
      <c r="D33" s="9">
        <v>427151</v>
      </c>
      <c r="E33" s="9">
        <v>422246</v>
      </c>
      <c r="F33" s="9">
        <v>341023</v>
      </c>
      <c r="G33" s="9">
        <v>477754</v>
      </c>
      <c r="H33" s="9">
        <v>262138</v>
      </c>
      <c r="I33" s="9">
        <v>330419</v>
      </c>
      <c r="J33" s="9">
        <v>5950245</v>
      </c>
      <c r="L33" s="1"/>
      <c r="Q33" s="11"/>
    </row>
    <row r="34" spans="1:17" x14ac:dyDescent="0.25">
      <c r="A34" s="8" t="s">
        <v>58</v>
      </c>
      <c r="B34" s="9">
        <v>268493</v>
      </c>
      <c r="C34" s="9">
        <v>227326</v>
      </c>
      <c r="D34" s="9">
        <v>466342</v>
      </c>
      <c r="E34" s="9">
        <v>450626</v>
      </c>
      <c r="F34" s="9">
        <v>335716</v>
      </c>
      <c r="G34" s="9">
        <v>474898</v>
      </c>
      <c r="H34" s="9">
        <v>1045262</v>
      </c>
      <c r="I34" s="9">
        <v>732064</v>
      </c>
      <c r="J34" s="9">
        <v>943348</v>
      </c>
      <c r="L34" s="1"/>
      <c r="O34" s="3"/>
      <c r="P34" s="3"/>
      <c r="Q34" s="3"/>
    </row>
    <row r="35" spans="1:17" x14ac:dyDescent="0.25">
      <c r="A35" s="8" t="s">
        <v>57</v>
      </c>
      <c r="B35" s="9">
        <v>178709</v>
      </c>
      <c r="C35" s="9">
        <v>173324</v>
      </c>
      <c r="D35" s="9">
        <v>231776</v>
      </c>
      <c r="E35" s="9">
        <v>122563</v>
      </c>
      <c r="F35" s="9">
        <v>177605</v>
      </c>
      <c r="G35" s="9">
        <v>125461</v>
      </c>
      <c r="H35" s="9">
        <v>160910</v>
      </c>
      <c r="I35" s="9">
        <v>154160</v>
      </c>
      <c r="J35" s="9">
        <v>189710</v>
      </c>
      <c r="L35" s="1"/>
      <c r="Q35" s="3"/>
    </row>
    <row r="36" spans="1:17" x14ac:dyDescent="0.25">
      <c r="A36" s="8" t="s">
        <v>56</v>
      </c>
      <c r="B36" s="9">
        <v>609946</v>
      </c>
      <c r="C36" s="9">
        <v>527910</v>
      </c>
      <c r="D36" s="9">
        <v>671495</v>
      </c>
      <c r="E36" s="9">
        <v>312933</v>
      </c>
      <c r="F36" s="9">
        <v>280513</v>
      </c>
      <c r="G36" s="9">
        <v>340912</v>
      </c>
      <c r="H36" s="9">
        <v>387733</v>
      </c>
      <c r="I36" s="9">
        <v>334578</v>
      </c>
      <c r="J36" s="9">
        <v>364801</v>
      </c>
      <c r="L36" s="1"/>
      <c r="O36" s="3"/>
      <c r="P36" s="3"/>
      <c r="Q36" s="3"/>
    </row>
    <row r="37" spans="1:17" x14ac:dyDescent="0.25">
      <c r="A37" s="8" t="s">
        <v>55</v>
      </c>
      <c r="B37" s="9"/>
      <c r="C37" s="9"/>
      <c r="D37" s="9"/>
      <c r="E37" s="9">
        <v>68847</v>
      </c>
      <c r="F37" s="9">
        <v>56539</v>
      </c>
      <c r="G37" s="9">
        <v>44231</v>
      </c>
      <c r="H37" s="9">
        <v>104398</v>
      </c>
      <c r="I37" s="9">
        <v>124688</v>
      </c>
      <c r="J37" s="9">
        <v>144978</v>
      </c>
      <c r="L37" s="1"/>
    </row>
    <row r="38" spans="1:17" x14ac:dyDescent="0.25">
      <c r="A38" s="8" t="s">
        <v>54</v>
      </c>
      <c r="B38" s="9">
        <v>435049</v>
      </c>
      <c r="C38" s="9">
        <v>446402</v>
      </c>
      <c r="D38" s="9">
        <v>618971</v>
      </c>
      <c r="E38" s="9">
        <v>437406</v>
      </c>
      <c r="F38" s="9">
        <v>301688</v>
      </c>
      <c r="G38" s="9">
        <v>310491</v>
      </c>
      <c r="H38" s="9">
        <v>435912</v>
      </c>
      <c r="I38" s="9">
        <v>664597</v>
      </c>
      <c r="J38" s="9">
        <v>481050</v>
      </c>
      <c r="L38" s="1"/>
      <c r="O38" s="3"/>
      <c r="P38" s="3"/>
      <c r="Q38" s="3"/>
    </row>
    <row r="39" spans="1:17" x14ac:dyDescent="0.25">
      <c r="A39" s="8" t="s">
        <v>53</v>
      </c>
      <c r="B39" s="9">
        <v>172850</v>
      </c>
      <c r="C39" s="9">
        <v>199188</v>
      </c>
      <c r="D39" s="9">
        <v>245706</v>
      </c>
      <c r="E39" s="9">
        <v>264221</v>
      </c>
      <c r="F39" s="9">
        <v>217611</v>
      </c>
      <c r="G39" s="9">
        <v>249230</v>
      </c>
      <c r="H39" s="9">
        <v>201685</v>
      </c>
      <c r="I39" s="9">
        <v>206026</v>
      </c>
      <c r="J39" s="9">
        <v>198814</v>
      </c>
      <c r="L39" s="1"/>
      <c r="O39" s="3"/>
      <c r="Q39" s="3"/>
    </row>
    <row r="40" spans="1:17" x14ac:dyDescent="0.25">
      <c r="A40" s="8" t="s">
        <v>52</v>
      </c>
      <c r="B40" s="9">
        <v>522376</v>
      </c>
      <c r="C40" s="9">
        <v>593738</v>
      </c>
      <c r="D40" s="9">
        <v>654724</v>
      </c>
      <c r="E40" s="9">
        <v>1674801</v>
      </c>
      <c r="F40" s="9">
        <v>1386861</v>
      </c>
      <c r="G40" s="9">
        <v>1422737</v>
      </c>
      <c r="H40" s="9">
        <v>1528905</v>
      </c>
      <c r="I40" s="9">
        <v>1298670</v>
      </c>
      <c r="J40" s="9">
        <v>1590269</v>
      </c>
      <c r="L40" s="1"/>
      <c r="O40" s="3"/>
      <c r="Q40" s="3"/>
    </row>
    <row r="41" spans="1:17" x14ac:dyDescent="0.25">
      <c r="A41" s="8" t="s">
        <v>51</v>
      </c>
      <c r="B41" s="9">
        <v>495422</v>
      </c>
      <c r="C41" s="9">
        <v>566756</v>
      </c>
      <c r="D41" s="9">
        <v>550041</v>
      </c>
      <c r="E41" s="9">
        <v>211201</v>
      </c>
      <c r="F41" s="9">
        <v>104756</v>
      </c>
      <c r="G41" s="9">
        <v>249771</v>
      </c>
      <c r="H41" s="9">
        <v>274776</v>
      </c>
      <c r="I41" s="9">
        <v>111653</v>
      </c>
      <c r="J41" s="9">
        <v>404391</v>
      </c>
      <c r="L41" s="1"/>
    </row>
    <row r="42" spans="1:17" x14ac:dyDescent="0.25">
      <c r="A42" s="8" t="s">
        <v>50</v>
      </c>
      <c r="B42" s="9">
        <v>33228137</v>
      </c>
      <c r="C42" s="9">
        <v>34431585</v>
      </c>
      <c r="D42" s="9">
        <v>34961075</v>
      </c>
      <c r="E42" s="9">
        <v>21376048</v>
      </c>
      <c r="F42" s="9">
        <v>17874488</v>
      </c>
      <c r="G42" s="9">
        <v>11840156</v>
      </c>
      <c r="H42" s="9">
        <v>24259113</v>
      </c>
      <c r="I42" s="9">
        <v>18922912</v>
      </c>
      <c r="J42" s="9">
        <v>29322562</v>
      </c>
      <c r="L42" s="1"/>
      <c r="O42" s="11"/>
      <c r="P42" s="11"/>
    </row>
    <row r="43" spans="1:17" x14ac:dyDescent="0.25">
      <c r="A43" s="8" t="s">
        <v>49</v>
      </c>
      <c r="B43" s="9">
        <v>209870</v>
      </c>
      <c r="C43" s="9">
        <v>332896</v>
      </c>
      <c r="D43" s="9">
        <v>519203</v>
      </c>
      <c r="E43" s="9">
        <v>547587</v>
      </c>
      <c r="F43" s="9">
        <v>381639</v>
      </c>
      <c r="G43" s="9">
        <v>383251</v>
      </c>
      <c r="H43" s="9">
        <v>660816</v>
      </c>
      <c r="I43" s="9">
        <v>474663</v>
      </c>
      <c r="J43" s="9">
        <v>656329</v>
      </c>
      <c r="L43" s="1"/>
      <c r="O43" s="11"/>
      <c r="P43" s="3"/>
    </row>
    <row r="44" spans="1:17" x14ac:dyDescent="0.25">
      <c r="A44" s="8" t="s">
        <v>48</v>
      </c>
      <c r="B44" s="9">
        <v>834220</v>
      </c>
      <c r="C44" s="9">
        <v>862482</v>
      </c>
      <c r="D44" s="9">
        <v>950629</v>
      </c>
      <c r="E44" s="9">
        <v>4127036</v>
      </c>
      <c r="F44" s="9">
        <v>2277091</v>
      </c>
      <c r="G44" s="9">
        <v>2806064</v>
      </c>
      <c r="H44" s="9">
        <v>5324900</v>
      </c>
      <c r="I44" s="9">
        <v>3800677</v>
      </c>
      <c r="J44" s="9">
        <v>7518994</v>
      </c>
      <c r="L44" s="1"/>
      <c r="O44" s="3"/>
      <c r="Q44" s="3"/>
    </row>
    <row r="45" spans="1:17" x14ac:dyDescent="0.25">
      <c r="A45" s="8" t="s">
        <v>47</v>
      </c>
      <c r="B45" s="9">
        <v>3276077</v>
      </c>
      <c r="C45" s="9">
        <v>3926172</v>
      </c>
      <c r="D45" s="9">
        <v>4943388</v>
      </c>
      <c r="E45" s="9">
        <v>45435958</v>
      </c>
      <c r="F45" s="9">
        <v>33870277</v>
      </c>
      <c r="G45" s="9">
        <v>44200178</v>
      </c>
      <c r="H45" s="9">
        <v>81718420</v>
      </c>
      <c r="I45" s="9">
        <v>60734019</v>
      </c>
      <c r="J45" s="9">
        <v>91638867</v>
      </c>
      <c r="L45" s="1"/>
      <c r="O45" s="11"/>
      <c r="Q45" s="11"/>
    </row>
    <row r="46" spans="1:17" x14ac:dyDescent="0.25">
      <c r="A46" s="8" t="s">
        <v>46</v>
      </c>
      <c r="B46" s="9">
        <v>46547</v>
      </c>
      <c r="C46" s="9">
        <v>37403</v>
      </c>
      <c r="D46" s="9">
        <v>52963</v>
      </c>
      <c r="E46" s="9">
        <v>43115</v>
      </c>
      <c r="F46" s="9">
        <v>44581</v>
      </c>
      <c r="G46" s="9">
        <v>43372</v>
      </c>
      <c r="H46" s="9">
        <v>49209</v>
      </c>
      <c r="I46" s="9">
        <v>52336</v>
      </c>
      <c r="J46" s="9">
        <v>67076</v>
      </c>
      <c r="L46" s="1"/>
    </row>
    <row r="47" spans="1:17" x14ac:dyDescent="0.25">
      <c r="A47" s="8" t="s">
        <v>45</v>
      </c>
      <c r="B47" s="9">
        <v>4559908</v>
      </c>
      <c r="C47" s="9">
        <v>2531739</v>
      </c>
      <c r="D47" s="9">
        <v>6724437</v>
      </c>
      <c r="E47" s="9">
        <v>3485789</v>
      </c>
      <c r="F47" s="9">
        <v>2450409</v>
      </c>
      <c r="G47" s="9">
        <v>4412360</v>
      </c>
      <c r="H47" s="9">
        <v>3127777</v>
      </c>
      <c r="I47" s="9">
        <v>2004591</v>
      </c>
      <c r="J47" s="9">
        <v>4478290</v>
      </c>
      <c r="L47" s="1"/>
      <c r="O47" s="3"/>
      <c r="P47" s="3"/>
      <c r="Q47" s="3"/>
    </row>
    <row r="48" spans="1:17" x14ac:dyDescent="0.25">
      <c r="A48" s="8" t="s">
        <v>44</v>
      </c>
      <c r="B48" s="9">
        <v>4000668</v>
      </c>
      <c r="C48" s="9">
        <v>4679560</v>
      </c>
      <c r="D48" s="9">
        <v>5651783</v>
      </c>
      <c r="E48" s="9">
        <v>34266814</v>
      </c>
      <c r="F48" s="9">
        <v>25528298</v>
      </c>
      <c r="G48" s="9">
        <v>34477837</v>
      </c>
      <c r="H48" s="9">
        <v>56588949</v>
      </c>
      <c r="I48" s="9">
        <v>43467302</v>
      </c>
      <c r="J48" s="9">
        <v>64029809</v>
      </c>
      <c r="L48" s="1"/>
      <c r="O48" s="3"/>
      <c r="P48" s="3"/>
      <c r="Q48" s="3"/>
    </row>
    <row r="49" spans="1:17" x14ac:dyDescent="0.25">
      <c r="A49" s="8" t="s">
        <v>102</v>
      </c>
      <c r="B49" s="9">
        <v>261032</v>
      </c>
      <c r="C49" s="9">
        <v>217674</v>
      </c>
      <c r="D49" s="9">
        <v>188404</v>
      </c>
      <c r="E49" s="9">
        <v>341060</v>
      </c>
      <c r="F49" s="9">
        <v>155666</v>
      </c>
      <c r="G49" s="9">
        <v>248363</v>
      </c>
      <c r="H49" s="9"/>
      <c r="I49" s="9"/>
      <c r="J49" s="9"/>
      <c r="L49" s="1"/>
    </row>
    <row r="50" spans="1:17" x14ac:dyDescent="0.25">
      <c r="A50" s="8" t="s">
        <v>42</v>
      </c>
      <c r="B50" s="9">
        <v>2975540</v>
      </c>
      <c r="C50" s="9">
        <v>3171919</v>
      </c>
      <c r="D50" s="9">
        <v>3831447</v>
      </c>
      <c r="E50" s="9">
        <v>12865689</v>
      </c>
      <c r="F50" s="9">
        <v>9678102</v>
      </c>
      <c r="G50" s="9">
        <v>11622733</v>
      </c>
      <c r="H50" s="9">
        <v>12327233</v>
      </c>
      <c r="I50" s="9">
        <v>8763402</v>
      </c>
      <c r="J50" s="9">
        <v>12822841</v>
      </c>
      <c r="L50" s="1"/>
      <c r="O50" s="3"/>
      <c r="P50" s="3"/>
      <c r="Q50" s="3"/>
    </row>
    <row r="51" spans="1:17" x14ac:dyDescent="0.25">
      <c r="A51" s="8" t="s">
        <v>41</v>
      </c>
      <c r="B51" s="9">
        <v>1151051</v>
      </c>
      <c r="C51" s="9">
        <v>843239</v>
      </c>
      <c r="D51" s="9">
        <v>1051027</v>
      </c>
      <c r="E51" s="9">
        <v>624396</v>
      </c>
      <c r="F51" s="9">
        <v>1084243</v>
      </c>
      <c r="G51" s="9">
        <v>898508</v>
      </c>
      <c r="H51" s="9">
        <v>865126</v>
      </c>
      <c r="I51" s="9">
        <v>587066</v>
      </c>
      <c r="J51" s="9">
        <v>825445</v>
      </c>
      <c r="L51" s="1"/>
      <c r="P51" s="3"/>
      <c r="Q51" s="3"/>
    </row>
    <row r="52" spans="1:17" x14ac:dyDescent="0.25">
      <c r="A52" s="8" t="s">
        <v>103</v>
      </c>
      <c r="B52" s="9">
        <v>16674238</v>
      </c>
      <c r="C52" s="9">
        <v>14002019</v>
      </c>
      <c r="D52" s="9">
        <v>16629769</v>
      </c>
      <c r="E52" s="9">
        <v>7951415</v>
      </c>
      <c r="F52" s="9">
        <v>6011470</v>
      </c>
      <c r="G52" s="9">
        <v>6986200</v>
      </c>
      <c r="H52" s="9">
        <v>9586819</v>
      </c>
      <c r="I52" s="9">
        <v>6401039</v>
      </c>
      <c r="J52" s="9">
        <v>9424360</v>
      </c>
      <c r="L52" s="1"/>
    </row>
    <row r="53" spans="1:17" x14ac:dyDescent="0.25">
      <c r="A53" s="8" t="s">
        <v>39</v>
      </c>
      <c r="B53" s="9">
        <v>132918</v>
      </c>
      <c r="C53" s="9">
        <v>145365</v>
      </c>
      <c r="D53" s="9">
        <v>124723</v>
      </c>
      <c r="E53" s="9">
        <v>298565</v>
      </c>
      <c r="F53" s="9">
        <v>248531</v>
      </c>
      <c r="G53" s="9">
        <v>393304</v>
      </c>
      <c r="H53" s="9">
        <v>557092</v>
      </c>
      <c r="I53" s="9">
        <v>475862</v>
      </c>
      <c r="J53" s="9">
        <v>729544</v>
      </c>
      <c r="L53" s="1"/>
      <c r="O53" s="3"/>
      <c r="P53" s="11"/>
      <c r="Q53" s="3"/>
    </row>
    <row r="54" spans="1:17" x14ac:dyDescent="0.25">
      <c r="A54" s="8" t="s">
        <v>38</v>
      </c>
      <c r="B54" s="9">
        <v>268428</v>
      </c>
      <c r="C54" s="9">
        <v>289555</v>
      </c>
      <c r="D54" s="9">
        <v>390614</v>
      </c>
      <c r="E54" s="9">
        <v>311056</v>
      </c>
      <c r="F54" s="9">
        <v>258905</v>
      </c>
      <c r="G54" s="9">
        <v>318212</v>
      </c>
      <c r="H54" s="9">
        <v>213309</v>
      </c>
      <c r="I54" s="9">
        <v>324809</v>
      </c>
      <c r="J54" s="9">
        <v>293873</v>
      </c>
      <c r="L54" s="1"/>
    </row>
    <row r="55" spans="1:17" x14ac:dyDescent="0.25">
      <c r="A55" s="8" t="s">
        <v>104</v>
      </c>
      <c r="B55" s="9">
        <v>2485494</v>
      </c>
      <c r="C55" s="9">
        <v>2881078</v>
      </c>
      <c r="D55" s="9">
        <v>3958119</v>
      </c>
      <c r="E55" s="9">
        <v>7627925</v>
      </c>
      <c r="F55" s="9">
        <v>5264254</v>
      </c>
      <c r="G55" s="9">
        <v>6577358</v>
      </c>
      <c r="H55" s="9">
        <v>10241955</v>
      </c>
      <c r="I55" s="9">
        <v>8270378</v>
      </c>
      <c r="J55" s="9">
        <v>9965921</v>
      </c>
      <c r="L55" s="1"/>
      <c r="O55" s="3"/>
      <c r="P55" s="11"/>
      <c r="Q55" s="3"/>
    </row>
    <row r="56" spans="1:17" x14ac:dyDescent="0.25">
      <c r="A56" s="8" t="s">
        <v>36</v>
      </c>
      <c r="B56" s="9">
        <v>307004</v>
      </c>
      <c r="C56" s="9">
        <v>349939</v>
      </c>
      <c r="D56" s="9">
        <v>328471.5</v>
      </c>
      <c r="E56" s="9">
        <v>543891</v>
      </c>
      <c r="F56" s="9">
        <v>434068</v>
      </c>
      <c r="G56" s="9">
        <v>488979.5</v>
      </c>
      <c r="H56" s="9">
        <v>440192</v>
      </c>
      <c r="I56" s="9">
        <v>389759</v>
      </c>
      <c r="J56" s="9">
        <v>490625</v>
      </c>
      <c r="L56" s="1"/>
      <c r="O56" s="3"/>
      <c r="P56" s="3"/>
      <c r="Q56" s="3"/>
    </row>
    <row r="57" spans="1:17" x14ac:dyDescent="0.25">
      <c r="A57" s="8" t="s">
        <v>35</v>
      </c>
      <c r="B57" s="9">
        <v>11137390</v>
      </c>
      <c r="C57" s="9">
        <v>8808147</v>
      </c>
      <c r="D57" s="9">
        <v>17657972</v>
      </c>
      <c r="E57" s="9">
        <v>12292825</v>
      </c>
      <c r="F57" s="9">
        <v>16054334</v>
      </c>
      <c r="G57" s="9">
        <v>26330297</v>
      </c>
      <c r="H57" s="9">
        <v>22223640</v>
      </c>
      <c r="I57" s="9">
        <v>21614166</v>
      </c>
      <c r="J57" s="9">
        <v>30934151</v>
      </c>
      <c r="L57" s="1"/>
      <c r="Q57" s="11"/>
    </row>
    <row r="58" spans="1:17" x14ac:dyDescent="0.25">
      <c r="A58" s="8" t="s">
        <v>34</v>
      </c>
      <c r="B58" s="9">
        <v>418394</v>
      </c>
      <c r="C58" s="9">
        <v>507120</v>
      </c>
      <c r="D58" s="9">
        <v>557733</v>
      </c>
      <c r="E58" s="9">
        <v>901795</v>
      </c>
      <c r="F58" s="9">
        <v>531169</v>
      </c>
      <c r="G58" s="9">
        <v>844718</v>
      </c>
      <c r="H58" s="9">
        <v>952562</v>
      </c>
      <c r="I58" s="9">
        <v>894042</v>
      </c>
      <c r="J58" s="9">
        <v>2231964</v>
      </c>
      <c r="L58" s="1"/>
      <c r="O58" s="3"/>
      <c r="P58" s="3"/>
      <c r="Q58" s="3"/>
    </row>
    <row r="59" spans="1:17" x14ac:dyDescent="0.25">
      <c r="A59" s="8" t="s">
        <v>33</v>
      </c>
      <c r="B59" s="9">
        <v>42081</v>
      </c>
      <c r="C59" s="9">
        <v>54083</v>
      </c>
      <c r="D59" s="9">
        <v>74793</v>
      </c>
      <c r="E59" s="9">
        <v>56729</v>
      </c>
      <c r="F59" s="9">
        <v>55596</v>
      </c>
      <c r="G59" s="9">
        <v>57079</v>
      </c>
      <c r="H59" s="9">
        <v>56391</v>
      </c>
      <c r="I59" s="9">
        <v>50840</v>
      </c>
      <c r="J59" s="9">
        <v>67279</v>
      </c>
      <c r="L59" s="1"/>
      <c r="O59" s="11"/>
      <c r="P59" s="11"/>
      <c r="Q59" s="3"/>
    </row>
    <row r="60" spans="1:17" x14ac:dyDescent="0.25">
      <c r="A60" s="8" t="s">
        <v>32</v>
      </c>
      <c r="B60" s="9">
        <v>368176</v>
      </c>
      <c r="C60" s="9">
        <v>348938</v>
      </c>
      <c r="D60" s="9">
        <v>465349</v>
      </c>
      <c r="E60" s="9">
        <v>52627</v>
      </c>
      <c r="F60" s="9">
        <v>51052</v>
      </c>
      <c r="G60" s="9">
        <v>52991</v>
      </c>
      <c r="H60" s="9">
        <v>46695</v>
      </c>
      <c r="I60" s="9">
        <v>45713</v>
      </c>
      <c r="J60" s="9">
        <v>60579</v>
      </c>
      <c r="L60" s="1"/>
      <c r="O60" s="3"/>
      <c r="Q60" s="3"/>
    </row>
    <row r="61" spans="1:17" x14ac:dyDescent="0.25">
      <c r="A61" s="8" t="s">
        <v>31</v>
      </c>
      <c r="B61" s="9">
        <v>3173.3</v>
      </c>
      <c r="C61" s="9">
        <v>72675.149999999994</v>
      </c>
      <c r="D61" s="9">
        <v>142177</v>
      </c>
      <c r="E61" s="9">
        <v>2443395</v>
      </c>
      <c r="F61" s="9">
        <v>6003393</v>
      </c>
      <c r="G61" s="9">
        <v>131037</v>
      </c>
      <c r="H61" s="9">
        <v>919791</v>
      </c>
      <c r="I61" s="9">
        <v>6297254</v>
      </c>
      <c r="J61" s="9">
        <v>1463221</v>
      </c>
      <c r="L61" s="1"/>
      <c r="O61" s="3"/>
      <c r="P61" s="11"/>
      <c r="Q61" s="3"/>
    </row>
    <row r="62" spans="1:17" x14ac:dyDescent="0.25">
      <c r="A62" s="8" t="s">
        <v>30</v>
      </c>
      <c r="B62" s="9">
        <v>102533354</v>
      </c>
      <c r="C62" s="9">
        <v>90227470</v>
      </c>
      <c r="D62" s="9">
        <v>90455030</v>
      </c>
      <c r="E62" s="9">
        <v>51654385</v>
      </c>
      <c r="F62" s="9">
        <v>48140384</v>
      </c>
      <c r="G62" s="9">
        <v>57865121</v>
      </c>
      <c r="H62" s="9">
        <v>49057291</v>
      </c>
      <c r="I62" s="9">
        <v>44098309</v>
      </c>
      <c r="J62" s="9">
        <v>45032022</v>
      </c>
      <c r="L62" s="1"/>
    </row>
    <row r="63" spans="1:17" x14ac:dyDescent="0.25">
      <c r="A63" s="8" t="s">
        <v>29</v>
      </c>
      <c r="B63" s="9">
        <v>191123</v>
      </c>
      <c r="C63" s="9">
        <v>174372</v>
      </c>
      <c r="D63" s="9">
        <v>350231</v>
      </c>
      <c r="E63" s="9">
        <v>378712</v>
      </c>
      <c r="F63" s="9">
        <v>381724</v>
      </c>
      <c r="G63" s="9">
        <v>201325</v>
      </c>
      <c r="H63" s="9">
        <v>149122</v>
      </c>
      <c r="I63" s="9">
        <v>343253</v>
      </c>
      <c r="J63" s="9">
        <v>200439</v>
      </c>
      <c r="L63" s="1"/>
      <c r="O63" s="3"/>
      <c r="P63" s="3"/>
      <c r="Q63" s="3"/>
    </row>
    <row r="64" spans="1:17" x14ac:dyDescent="0.25">
      <c r="A64" s="8" t="s">
        <v>28</v>
      </c>
      <c r="B64" s="9">
        <v>5825255</v>
      </c>
      <c r="C64" s="9">
        <v>5623014</v>
      </c>
      <c r="D64" s="9">
        <v>6592876</v>
      </c>
      <c r="E64" s="9">
        <v>30557566</v>
      </c>
      <c r="F64" s="9">
        <v>19599958</v>
      </c>
      <c r="G64" s="9">
        <v>21513605</v>
      </c>
      <c r="H64" s="9">
        <v>25668181</v>
      </c>
      <c r="I64" s="9">
        <v>16956610</v>
      </c>
      <c r="J64" s="9">
        <v>29537531</v>
      </c>
      <c r="L64" s="1"/>
    </row>
    <row r="65" spans="1:17" x14ac:dyDescent="0.25">
      <c r="A65" s="8" t="s">
        <v>27</v>
      </c>
      <c r="B65" s="9">
        <v>354151</v>
      </c>
      <c r="C65" s="9">
        <v>373867</v>
      </c>
      <c r="D65" s="9">
        <v>545727</v>
      </c>
      <c r="E65" s="9">
        <v>735468</v>
      </c>
      <c r="F65" s="9">
        <v>1125330</v>
      </c>
      <c r="G65" s="9">
        <v>703850</v>
      </c>
      <c r="H65" s="9">
        <v>1019558</v>
      </c>
      <c r="I65" s="9">
        <v>558025</v>
      </c>
      <c r="J65" s="9">
        <v>862607</v>
      </c>
      <c r="L65" s="1"/>
      <c r="O65" s="3"/>
      <c r="P65" s="3"/>
      <c r="Q65" s="3"/>
    </row>
    <row r="66" spans="1:17" x14ac:dyDescent="0.25">
      <c r="A66" s="8" t="s">
        <v>26</v>
      </c>
      <c r="B66" s="9">
        <v>1549959</v>
      </c>
      <c r="C66" s="9">
        <v>1531093</v>
      </c>
      <c r="D66" s="9">
        <v>2059885</v>
      </c>
      <c r="E66" s="9">
        <v>1086861</v>
      </c>
      <c r="F66" s="9">
        <v>1020276</v>
      </c>
      <c r="G66" s="9">
        <v>799976</v>
      </c>
      <c r="H66" s="9">
        <v>962471</v>
      </c>
      <c r="I66" s="9">
        <v>567573</v>
      </c>
      <c r="J66" s="9">
        <v>980864</v>
      </c>
      <c r="L66" s="1"/>
    </row>
    <row r="67" spans="1:17" x14ac:dyDescent="0.25">
      <c r="A67" s="8" t="s">
        <v>25</v>
      </c>
      <c r="B67" s="9">
        <v>285900</v>
      </c>
      <c r="C67" s="9">
        <v>280563</v>
      </c>
      <c r="D67" s="9">
        <v>224106</v>
      </c>
      <c r="E67" s="9">
        <v>225664</v>
      </c>
      <c r="F67" s="9">
        <v>148538</v>
      </c>
      <c r="G67" s="9">
        <v>190177</v>
      </c>
      <c r="H67" s="9">
        <v>252485</v>
      </c>
      <c r="I67" s="9">
        <v>127139</v>
      </c>
      <c r="J67" s="9">
        <v>278692</v>
      </c>
      <c r="L67" s="1"/>
      <c r="O67" s="3"/>
      <c r="P67" s="3"/>
      <c r="Q67" s="11"/>
    </row>
    <row r="68" spans="1:17" x14ac:dyDescent="0.25">
      <c r="A68" s="8" t="s">
        <v>105</v>
      </c>
      <c r="B68" s="9">
        <v>211767</v>
      </c>
      <c r="C68" s="9">
        <v>293288</v>
      </c>
      <c r="D68" s="9">
        <v>424656</v>
      </c>
      <c r="E68" s="9">
        <v>87104</v>
      </c>
      <c r="F68" s="9">
        <v>119947</v>
      </c>
      <c r="G68" s="9">
        <v>86778</v>
      </c>
      <c r="H68" s="9">
        <v>100464</v>
      </c>
      <c r="I68" s="9">
        <v>90126</v>
      </c>
      <c r="J68" s="9">
        <v>105979</v>
      </c>
      <c r="L68" s="1"/>
      <c r="O68" s="11"/>
      <c r="Q68" s="11"/>
    </row>
    <row r="69" spans="1:17" x14ac:dyDescent="0.25">
      <c r="A69" s="8" t="s">
        <v>23</v>
      </c>
      <c r="B69" s="9">
        <v>3013346</v>
      </c>
      <c r="C69" s="9">
        <v>2691539</v>
      </c>
      <c r="D69" s="9">
        <v>2819589</v>
      </c>
      <c r="E69" s="9">
        <v>704741</v>
      </c>
      <c r="F69" s="9">
        <v>904573</v>
      </c>
      <c r="G69" s="9">
        <v>710043</v>
      </c>
      <c r="H69" s="9">
        <v>804960</v>
      </c>
      <c r="I69" s="9">
        <v>632706</v>
      </c>
      <c r="J69" s="9">
        <v>544531</v>
      </c>
      <c r="L69" s="1"/>
      <c r="O69" s="3"/>
      <c r="Q69" s="3"/>
    </row>
    <row r="70" spans="1:17" x14ac:dyDescent="0.25">
      <c r="A70" s="8" t="s">
        <v>22</v>
      </c>
      <c r="B70" s="9">
        <v>5864549</v>
      </c>
      <c r="C70" s="9">
        <v>7000747</v>
      </c>
      <c r="D70" s="9">
        <v>9056055</v>
      </c>
      <c r="E70" s="9">
        <v>19556622</v>
      </c>
      <c r="F70" s="9">
        <v>13221991</v>
      </c>
      <c r="G70" s="9">
        <v>13270032</v>
      </c>
      <c r="H70" s="9">
        <v>23549066</v>
      </c>
      <c r="I70" s="9">
        <v>12594877</v>
      </c>
      <c r="J70" s="9">
        <v>22076869</v>
      </c>
      <c r="L70" s="1"/>
      <c r="O70" s="11"/>
      <c r="P70" s="11"/>
      <c r="Q70" s="11"/>
    </row>
    <row r="71" spans="1:17" x14ac:dyDescent="0.25">
      <c r="A71" s="8" t="s">
        <v>106</v>
      </c>
      <c r="B71" s="9">
        <v>37960065</v>
      </c>
      <c r="C71" s="9">
        <v>40377061</v>
      </c>
      <c r="D71" s="9">
        <v>53451550</v>
      </c>
      <c r="E71" s="9">
        <v>205954407</v>
      </c>
      <c r="F71" s="9">
        <v>154754616</v>
      </c>
      <c r="G71" s="9">
        <v>175093483</v>
      </c>
      <c r="H71" s="9">
        <v>169148777</v>
      </c>
      <c r="I71" s="9">
        <v>124752909</v>
      </c>
      <c r="J71" s="9">
        <v>177435086</v>
      </c>
      <c r="L71" s="1"/>
    </row>
    <row r="72" spans="1:17" x14ac:dyDescent="0.25">
      <c r="A72" s="8" t="s">
        <v>20</v>
      </c>
      <c r="B72" s="9">
        <v>3565041</v>
      </c>
      <c r="C72" s="9">
        <v>4564281</v>
      </c>
      <c r="D72" s="9">
        <v>3205277</v>
      </c>
      <c r="E72" s="9">
        <v>21071007</v>
      </c>
      <c r="F72" s="9">
        <v>20663550</v>
      </c>
      <c r="G72" s="9">
        <v>25228140</v>
      </c>
      <c r="H72" s="9">
        <v>24000886</v>
      </c>
      <c r="I72" s="9">
        <v>17226123</v>
      </c>
      <c r="J72" s="9">
        <v>31753242</v>
      </c>
      <c r="L72" s="1"/>
      <c r="O72" s="11"/>
      <c r="Q72" s="11"/>
    </row>
    <row r="73" spans="1:17" x14ac:dyDescent="0.25">
      <c r="A73" s="8" t="s">
        <v>19</v>
      </c>
      <c r="B73" s="9">
        <v>1700736</v>
      </c>
      <c r="C73" s="9">
        <v>2084319</v>
      </c>
      <c r="D73" s="9">
        <v>2453493</v>
      </c>
      <c r="E73" s="9">
        <v>8676574</v>
      </c>
      <c r="F73" s="9">
        <v>4982502</v>
      </c>
      <c r="G73" s="9">
        <v>8848446</v>
      </c>
      <c r="H73" s="9">
        <v>7737444</v>
      </c>
      <c r="I73" s="9">
        <v>5242508</v>
      </c>
      <c r="J73" s="9">
        <v>14522386</v>
      </c>
      <c r="L73" s="1"/>
    </row>
    <row r="74" spans="1:17" x14ac:dyDescent="0.25">
      <c r="A74" s="8" t="s">
        <v>18</v>
      </c>
      <c r="B74" s="9">
        <v>28219994</v>
      </c>
      <c r="C74" s="9">
        <v>27302292</v>
      </c>
      <c r="D74" s="9">
        <v>28732866</v>
      </c>
      <c r="E74" s="9">
        <v>17814352</v>
      </c>
      <c r="F74" s="9">
        <v>14472885</v>
      </c>
      <c r="G74" s="9">
        <v>16212633</v>
      </c>
      <c r="H74" s="9">
        <v>14862457</v>
      </c>
      <c r="I74" s="9">
        <v>12744538</v>
      </c>
      <c r="J74" s="9">
        <v>18450869</v>
      </c>
      <c r="L74" s="1"/>
    </row>
    <row r="75" spans="1:17" x14ac:dyDescent="0.25">
      <c r="A75" s="8" t="s">
        <v>17</v>
      </c>
      <c r="B75" s="9">
        <v>256978</v>
      </c>
      <c r="C75" s="9">
        <v>412596</v>
      </c>
      <c r="D75" s="9">
        <v>761870</v>
      </c>
      <c r="E75" s="9">
        <v>116270</v>
      </c>
      <c r="F75" s="9">
        <v>94599</v>
      </c>
      <c r="G75" s="9">
        <v>109451</v>
      </c>
      <c r="H75" s="9">
        <v>136457</v>
      </c>
      <c r="I75" s="9">
        <v>169245</v>
      </c>
      <c r="J75" s="9">
        <v>279962</v>
      </c>
      <c r="L75" s="1"/>
      <c r="O75" s="3"/>
      <c r="P75" s="3"/>
      <c r="Q75" s="11"/>
    </row>
    <row r="76" spans="1:17" x14ac:dyDescent="0.25">
      <c r="A76" s="8" t="s">
        <v>16</v>
      </c>
      <c r="B76" s="9">
        <v>2732141</v>
      </c>
      <c r="C76" s="9">
        <v>4679855</v>
      </c>
      <c r="D76" s="9">
        <v>6686095</v>
      </c>
      <c r="E76" s="9">
        <v>400084</v>
      </c>
      <c r="F76" s="9">
        <v>268962</v>
      </c>
      <c r="G76" s="9">
        <v>229928</v>
      </c>
      <c r="H76" s="9">
        <v>566603</v>
      </c>
      <c r="I76" s="9">
        <v>521720</v>
      </c>
      <c r="J76" s="9">
        <v>1178987</v>
      </c>
      <c r="L76" s="1"/>
    </row>
    <row r="77" spans="1:17" x14ac:dyDescent="0.25">
      <c r="A77" s="8" t="s">
        <v>15</v>
      </c>
      <c r="B77" s="9">
        <v>39901</v>
      </c>
      <c r="C77" s="9">
        <v>66161</v>
      </c>
      <c r="D77" s="9">
        <v>94773</v>
      </c>
      <c r="E77" s="9">
        <v>40899</v>
      </c>
      <c r="F77" s="9">
        <v>72917</v>
      </c>
      <c r="G77" s="9">
        <v>75658</v>
      </c>
      <c r="H77" s="9">
        <v>43808</v>
      </c>
      <c r="I77" s="9">
        <v>85453</v>
      </c>
      <c r="J77" s="9">
        <v>64630.5</v>
      </c>
      <c r="L77" s="1"/>
      <c r="O77" s="3"/>
      <c r="P77" s="3"/>
      <c r="Q77" s="3"/>
    </row>
    <row r="78" spans="1:17" x14ac:dyDescent="0.25">
      <c r="A78" s="8" t="s">
        <v>14</v>
      </c>
      <c r="B78" s="9">
        <v>26497572</v>
      </c>
      <c r="C78" s="9">
        <v>27102977</v>
      </c>
      <c r="D78" s="9">
        <v>29892358</v>
      </c>
      <c r="E78" s="9">
        <v>7389787</v>
      </c>
      <c r="F78" s="9">
        <v>7206883</v>
      </c>
      <c r="G78" s="9">
        <v>9239924</v>
      </c>
      <c r="H78" s="9">
        <v>6074009</v>
      </c>
      <c r="I78" s="9">
        <v>5527134</v>
      </c>
      <c r="J78" s="9">
        <v>8561897</v>
      </c>
      <c r="L78" s="1"/>
      <c r="O78" s="11"/>
      <c r="P78" s="11"/>
      <c r="Q78" s="11"/>
    </row>
    <row r="79" spans="1:17" x14ac:dyDescent="0.25">
      <c r="A79" s="8" t="s">
        <v>13</v>
      </c>
      <c r="B79" s="9">
        <v>959663</v>
      </c>
      <c r="C79" s="9">
        <v>513206</v>
      </c>
      <c r="D79" s="9">
        <v>706883.4</v>
      </c>
      <c r="E79" s="9">
        <v>1119241</v>
      </c>
      <c r="F79" s="9">
        <v>1986538</v>
      </c>
      <c r="G79" s="9">
        <v>386191</v>
      </c>
      <c r="H79" s="9">
        <v>1348065</v>
      </c>
      <c r="I79" s="9">
        <v>1567116</v>
      </c>
      <c r="J79" s="9">
        <v>1609783</v>
      </c>
      <c r="L79" s="1"/>
      <c r="O79" s="3"/>
      <c r="P79" s="3"/>
      <c r="Q79" s="3"/>
    </row>
    <row r="80" spans="1:17" x14ac:dyDescent="0.25">
      <c r="A80" s="7" t="s">
        <v>12</v>
      </c>
      <c r="B80" s="9">
        <v>54182</v>
      </c>
      <c r="C80" s="9">
        <v>23200</v>
      </c>
      <c r="D80" s="9">
        <v>1061219</v>
      </c>
      <c r="E80" s="9">
        <v>1014175</v>
      </c>
      <c r="F80" s="9">
        <v>11860705</v>
      </c>
      <c r="G80" s="9">
        <v>149210</v>
      </c>
      <c r="H80" s="9">
        <v>164540</v>
      </c>
      <c r="I80" s="9">
        <v>9380308</v>
      </c>
      <c r="J80" s="9">
        <v>555010</v>
      </c>
      <c r="L80" s="1"/>
    </row>
    <row r="81" spans="1:17" x14ac:dyDescent="0.25">
      <c r="A81" s="8" t="s">
        <v>107</v>
      </c>
      <c r="B81" s="9">
        <v>654332</v>
      </c>
      <c r="C81" s="9">
        <v>464533</v>
      </c>
      <c r="D81" s="9">
        <v>1063544</v>
      </c>
      <c r="E81" s="9">
        <v>530941</v>
      </c>
      <c r="F81" s="9">
        <v>456231</v>
      </c>
      <c r="G81" s="9">
        <v>604336</v>
      </c>
      <c r="H81" s="9">
        <v>553949</v>
      </c>
      <c r="I81" s="9">
        <v>491027</v>
      </c>
      <c r="J81" s="9">
        <v>767491</v>
      </c>
      <c r="L81" s="1"/>
      <c r="P81" s="11"/>
      <c r="Q81" s="3"/>
    </row>
    <row r="82" spans="1:17" x14ac:dyDescent="0.25">
      <c r="A82" s="8" t="s">
        <v>108</v>
      </c>
      <c r="B82" s="9">
        <v>8305.9</v>
      </c>
      <c r="C82" s="9">
        <v>4892</v>
      </c>
      <c r="D82" s="9">
        <v>9774.2999999999993</v>
      </c>
      <c r="E82" s="9">
        <v>5896.5</v>
      </c>
      <c r="F82" s="9">
        <v>16103</v>
      </c>
      <c r="G82" s="9">
        <v>4957.3</v>
      </c>
      <c r="H82" s="9">
        <v>11223</v>
      </c>
      <c r="I82" s="9">
        <v>26040</v>
      </c>
      <c r="J82" s="9">
        <v>161610</v>
      </c>
      <c r="L82" s="1"/>
      <c r="O82" s="3"/>
      <c r="P82" s="3"/>
      <c r="Q82" s="3"/>
    </row>
    <row r="83" spans="1:17" x14ac:dyDescent="0.25">
      <c r="A83" s="8" t="s">
        <v>9</v>
      </c>
      <c r="B83" s="9">
        <v>360716</v>
      </c>
      <c r="C83" s="9">
        <v>272651</v>
      </c>
      <c r="D83" s="9">
        <v>433561</v>
      </c>
      <c r="E83" s="9">
        <v>1024486</v>
      </c>
      <c r="F83" s="9">
        <v>564785</v>
      </c>
      <c r="G83" s="9">
        <v>514061</v>
      </c>
      <c r="H83" s="9">
        <v>878046</v>
      </c>
      <c r="I83" s="9">
        <v>695064</v>
      </c>
      <c r="J83" s="9">
        <v>1260238</v>
      </c>
      <c r="L83" s="1"/>
      <c r="O83" s="3"/>
      <c r="P83" s="3"/>
      <c r="Q83" s="3"/>
    </row>
    <row r="84" spans="1:17" x14ac:dyDescent="0.25">
      <c r="A84" s="8" t="s">
        <v>8</v>
      </c>
      <c r="B84" s="9">
        <v>352622</v>
      </c>
      <c r="C84" s="9">
        <v>490885</v>
      </c>
      <c r="D84" s="9">
        <v>564872</v>
      </c>
      <c r="E84" s="9">
        <v>116368</v>
      </c>
      <c r="F84" s="9">
        <v>166287</v>
      </c>
      <c r="G84" s="9">
        <v>113203</v>
      </c>
      <c r="H84" s="9">
        <v>127328</v>
      </c>
      <c r="I84" s="9">
        <v>126880</v>
      </c>
      <c r="J84" s="9">
        <v>141362</v>
      </c>
      <c r="L84" s="1"/>
      <c r="O84" s="3"/>
      <c r="P84" s="3"/>
      <c r="Q84" s="3"/>
    </row>
    <row r="85" spans="1:17" x14ac:dyDescent="0.25">
      <c r="A85" s="8" t="s">
        <v>7</v>
      </c>
      <c r="B85" s="9">
        <v>5758974</v>
      </c>
      <c r="C85" s="9">
        <v>7631178</v>
      </c>
      <c r="D85" s="9">
        <v>5199582</v>
      </c>
      <c r="E85" s="9">
        <v>2138276</v>
      </c>
      <c r="F85" s="9">
        <v>1340123</v>
      </c>
      <c r="G85" s="9">
        <v>2204077</v>
      </c>
      <c r="H85" s="9">
        <v>1711172</v>
      </c>
      <c r="I85" s="9">
        <v>1932482</v>
      </c>
      <c r="J85" s="9">
        <v>2570795</v>
      </c>
      <c r="L85" s="1"/>
      <c r="O85" s="11"/>
      <c r="P85" s="11"/>
      <c r="Q85" s="3"/>
    </row>
    <row r="86" spans="1:17" x14ac:dyDescent="0.25">
      <c r="A86" s="8" t="s">
        <v>6</v>
      </c>
      <c r="B86" s="9">
        <v>6277939</v>
      </c>
      <c r="C86" s="9">
        <v>6876469</v>
      </c>
      <c r="D86" s="9">
        <v>10682556</v>
      </c>
      <c r="E86" s="9">
        <v>1323033</v>
      </c>
      <c r="F86" s="9">
        <v>1295250</v>
      </c>
      <c r="G86" s="9">
        <v>1229633</v>
      </c>
      <c r="H86" s="9">
        <v>318567</v>
      </c>
      <c r="I86" s="9">
        <v>249829</v>
      </c>
      <c r="J86" s="9">
        <v>2394464</v>
      </c>
      <c r="L86" s="1"/>
    </row>
    <row r="87" spans="1:17" x14ac:dyDescent="0.25">
      <c r="A87" s="8" t="s">
        <v>5</v>
      </c>
      <c r="B87" s="9">
        <v>82098</v>
      </c>
      <c r="C87" s="9">
        <v>86686</v>
      </c>
      <c r="D87" s="9">
        <v>59206</v>
      </c>
      <c r="E87" s="9">
        <v>110522</v>
      </c>
      <c r="F87" s="9">
        <v>66765</v>
      </c>
      <c r="G87" s="9">
        <v>91401</v>
      </c>
      <c r="H87" s="9">
        <v>124343</v>
      </c>
      <c r="I87" s="9">
        <v>56052</v>
      </c>
      <c r="J87" s="9">
        <v>93566</v>
      </c>
      <c r="L87" s="1"/>
    </row>
    <row r="88" spans="1:17" x14ac:dyDescent="0.25">
      <c r="A88" s="8" t="s">
        <v>4</v>
      </c>
      <c r="B88" s="9">
        <v>613117</v>
      </c>
      <c r="C88" s="9">
        <v>542245</v>
      </c>
      <c r="D88" s="9">
        <v>688392</v>
      </c>
      <c r="E88" s="9">
        <v>1985190</v>
      </c>
      <c r="F88" s="9">
        <v>2026611</v>
      </c>
      <c r="G88" s="9">
        <v>1507191</v>
      </c>
      <c r="H88" s="9">
        <v>1714303</v>
      </c>
      <c r="I88" s="9">
        <v>1647925</v>
      </c>
      <c r="J88" s="9">
        <v>1852281</v>
      </c>
      <c r="L88" s="1"/>
      <c r="O88" s="11"/>
    </row>
    <row r="89" spans="1:17" ht="15" thickBot="1" x14ac:dyDescent="0.3">
      <c r="A89" s="36" t="s">
        <v>3</v>
      </c>
      <c r="B89" s="2">
        <v>367321</v>
      </c>
      <c r="C89" s="2">
        <v>582144</v>
      </c>
      <c r="D89" s="2">
        <v>858198</v>
      </c>
      <c r="E89" s="2">
        <v>838891</v>
      </c>
      <c r="F89" s="2">
        <v>514296</v>
      </c>
      <c r="G89" s="2">
        <v>760190</v>
      </c>
      <c r="H89" s="2">
        <v>2899449</v>
      </c>
      <c r="I89" s="2">
        <v>2064739</v>
      </c>
      <c r="J89" s="2">
        <v>1681382</v>
      </c>
      <c r="L89" s="1"/>
      <c r="O89" s="3"/>
      <c r="P89" s="3"/>
      <c r="Q89" s="3"/>
    </row>
    <row r="90" spans="1:17" ht="15" thickTop="1" x14ac:dyDescent="0.25">
      <c r="L90" s="10"/>
    </row>
    <row r="91" spans="1:17" x14ac:dyDescent="0.25">
      <c r="L91" s="12"/>
      <c r="O91" s="11"/>
      <c r="Q91" s="3"/>
    </row>
    <row r="92" spans="1:17" x14ac:dyDescent="0.25">
      <c r="L92" s="13"/>
    </row>
    <row r="93" spans="1:17" x14ac:dyDescent="0.25">
      <c r="L93" s="1"/>
    </row>
    <row r="94" spans="1:17" x14ac:dyDescent="0.25">
      <c r="L94" s="1"/>
    </row>
    <row r="95" spans="1:17" x14ac:dyDescent="0.25">
      <c r="L95" s="1"/>
    </row>
    <row r="96" spans="1:17" x14ac:dyDescent="0.25">
      <c r="L96" s="1"/>
    </row>
    <row r="97" spans="12:12" x14ac:dyDescent="0.25">
      <c r="L97" s="1"/>
    </row>
  </sheetData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92"/>
  <sheetViews>
    <sheetView topLeftCell="B1" workbookViewId="0">
      <selection activeCell="J15" sqref="J15"/>
    </sheetView>
  </sheetViews>
  <sheetFormatPr defaultRowHeight="14.4" x14ac:dyDescent="0.25"/>
  <cols>
    <col min="1" max="1" width="29.88671875" style="30" customWidth="1"/>
    <col min="2" max="13" width="8.88671875" style="30"/>
    <col min="14" max="14" width="11" style="30" customWidth="1"/>
    <col min="15" max="15" width="8.88671875" style="30"/>
    <col min="16" max="16" width="13.44140625" style="30" customWidth="1"/>
    <col min="17" max="17" width="8.88671875" style="30"/>
    <col min="18" max="18" width="12.88671875" style="30" customWidth="1"/>
    <col min="19" max="19" width="10.21875" style="30" customWidth="1"/>
    <col min="20" max="20" width="13.77734375" style="30" customWidth="1"/>
    <col min="21" max="21" width="14.5546875" style="30" customWidth="1"/>
    <col min="22" max="22" width="11.77734375" style="30" customWidth="1"/>
    <col min="23" max="16384" width="8.88671875" style="31"/>
  </cols>
  <sheetData>
    <row r="1" spans="1:22" s="38" customFormat="1" x14ac:dyDescent="0.25">
      <c r="A1" s="37" t="s">
        <v>115</v>
      </c>
      <c r="B1" s="37"/>
      <c r="C1" s="37"/>
      <c r="D1" s="37"/>
      <c r="E1" s="37"/>
      <c r="F1" s="37"/>
      <c r="G1" s="37"/>
      <c r="H1" s="37"/>
      <c r="I1" s="37"/>
      <c r="J1" s="37"/>
      <c r="K1" s="37"/>
      <c r="L1" s="37"/>
      <c r="M1" s="37"/>
      <c r="N1" s="37"/>
      <c r="O1" s="37"/>
      <c r="P1" s="37"/>
      <c r="Q1" s="37"/>
      <c r="R1" s="37"/>
      <c r="S1" s="37"/>
      <c r="T1" s="37"/>
      <c r="U1" s="37"/>
      <c r="V1" s="37"/>
    </row>
    <row r="2" spans="1:22" x14ac:dyDescent="0.25">
      <c r="N2" s="31"/>
      <c r="O2" s="31"/>
      <c r="P2" s="31"/>
      <c r="Q2" s="31"/>
      <c r="R2" s="31"/>
      <c r="S2" s="31"/>
    </row>
    <row r="3" spans="1:22" s="13" customFormat="1" x14ac:dyDescent="0.25">
      <c r="A3" s="29"/>
      <c r="B3" s="51" t="s">
        <v>141</v>
      </c>
      <c r="C3" s="51"/>
      <c r="D3" s="51"/>
      <c r="E3" s="51"/>
      <c r="F3" s="51"/>
      <c r="G3" s="51"/>
      <c r="H3" s="51"/>
      <c r="I3" s="51"/>
      <c r="J3" s="51"/>
      <c r="K3" s="55" t="s">
        <v>125</v>
      </c>
      <c r="L3" s="55"/>
      <c r="M3" s="55"/>
      <c r="N3" s="53" t="s">
        <v>117</v>
      </c>
      <c r="O3" s="54"/>
      <c r="P3" s="54"/>
      <c r="Q3" s="54"/>
      <c r="R3" s="54"/>
      <c r="S3" s="54"/>
      <c r="T3" s="51" t="s">
        <v>139</v>
      </c>
      <c r="U3" s="52"/>
      <c r="V3" s="52"/>
    </row>
    <row r="4" spans="1:22" s="8" customFormat="1" x14ac:dyDescent="0.25">
      <c r="A4" s="26"/>
      <c r="B4" s="27" t="s">
        <v>89</v>
      </c>
      <c r="C4" s="27" t="s">
        <v>109</v>
      </c>
      <c r="D4" s="27" t="s">
        <v>110</v>
      </c>
      <c r="E4" s="27" t="s">
        <v>92</v>
      </c>
      <c r="F4" s="27" t="s">
        <v>111</v>
      </c>
      <c r="G4" s="27" t="s">
        <v>112</v>
      </c>
      <c r="H4" s="27" t="s">
        <v>95</v>
      </c>
      <c r="I4" s="27" t="s">
        <v>113</v>
      </c>
      <c r="J4" s="27" t="s">
        <v>114</v>
      </c>
      <c r="K4" s="28" t="s">
        <v>0</v>
      </c>
      <c r="L4" s="28" t="s">
        <v>1</v>
      </c>
      <c r="M4" s="28" t="s">
        <v>2</v>
      </c>
      <c r="N4" s="24" t="s">
        <v>118</v>
      </c>
      <c r="O4" s="24" t="s">
        <v>126</v>
      </c>
      <c r="P4" s="24" t="s">
        <v>119</v>
      </c>
      <c r="Q4" s="24" t="s">
        <v>126</v>
      </c>
      <c r="R4" s="24" t="s">
        <v>120</v>
      </c>
      <c r="S4" s="24" t="s">
        <v>126</v>
      </c>
      <c r="T4" s="25" t="s">
        <v>121</v>
      </c>
      <c r="U4" s="25" t="s">
        <v>122</v>
      </c>
      <c r="V4" s="25" t="s">
        <v>123</v>
      </c>
    </row>
    <row r="5" spans="1:22" s="9" customFormat="1" x14ac:dyDescent="0.25">
      <c r="A5" s="8" t="s">
        <v>127</v>
      </c>
      <c r="B5">
        <v>5.4174122791061742E-2</v>
      </c>
      <c r="C5">
        <v>9.3877372035975098E-2</v>
      </c>
      <c r="D5">
        <v>0.11876859142116721</v>
      </c>
      <c r="E5">
        <v>0.23105170215540377</v>
      </c>
      <c r="F5">
        <v>0.16376032551291747</v>
      </c>
      <c r="G5">
        <v>0.19592932768265053</v>
      </c>
      <c r="H5">
        <v>0.6804196211195167</v>
      </c>
      <c r="I5">
        <v>0.59141799696661856</v>
      </c>
      <c r="J5">
        <v>0.37203044141110725</v>
      </c>
      <c r="K5" s="33">
        <v>8.8940028749401295E-2</v>
      </c>
      <c r="L5" s="33">
        <v>0.19691378511699056</v>
      </c>
      <c r="M5" s="33">
        <v>0.54795601983241415</v>
      </c>
      <c r="N5" s="14">
        <v>2.2140063128584946</v>
      </c>
      <c r="O5" s="17">
        <v>1.6E-2</v>
      </c>
      <c r="P5" s="14">
        <v>6.1609606780805386</v>
      </c>
      <c r="Q5" s="17">
        <v>8.0000000000000002E-3</v>
      </c>
      <c r="R5" s="14">
        <v>2.7827204657452609</v>
      </c>
      <c r="S5" s="17">
        <v>0.02</v>
      </c>
      <c r="T5" s="23">
        <f>LOG(K5,2)</f>
        <v>-3.4910233187415671</v>
      </c>
      <c r="U5" s="23">
        <f t="shared" ref="U5:V5" si="0">LOG(L5,2)</f>
        <v>-2.3443639830192735</v>
      </c>
      <c r="V5" s="23">
        <f t="shared" si="0"/>
        <v>-0.86786799096419387</v>
      </c>
    </row>
    <row r="6" spans="1:22" s="9" customFormat="1" x14ac:dyDescent="0.25">
      <c r="A6" s="7" t="s">
        <v>6</v>
      </c>
      <c r="B6">
        <v>0.92589816063006292</v>
      </c>
      <c r="C6">
        <v>1.1089092022022895</v>
      </c>
      <c r="D6">
        <v>1.4783909178275156</v>
      </c>
      <c r="E6">
        <v>0.36439659819663145</v>
      </c>
      <c r="F6">
        <v>0.41242895457208761</v>
      </c>
      <c r="G6">
        <v>0.31692230493218881</v>
      </c>
      <c r="H6">
        <v>7.4758768800962216E-2</v>
      </c>
      <c r="I6">
        <v>7.1560311867104431E-2</v>
      </c>
      <c r="J6">
        <v>0.52981029823264758</v>
      </c>
      <c r="K6" s="33">
        <v>1.1710660935532893</v>
      </c>
      <c r="L6" s="33">
        <v>0.36458261923363594</v>
      </c>
      <c r="M6" s="33">
        <v>0.22537645963357142</v>
      </c>
      <c r="N6" s="18">
        <v>0.31132539934394887</v>
      </c>
      <c r="O6" s="17">
        <v>8.0000000000000002E-3</v>
      </c>
      <c r="P6" s="18">
        <v>0.19245409022963542</v>
      </c>
      <c r="Q6">
        <v>0.13</v>
      </c>
      <c r="R6" s="18">
        <v>0.61817664294397734</v>
      </c>
      <c r="S6">
        <v>0.41899999999999998</v>
      </c>
      <c r="T6" s="23">
        <f t="shared" ref="T6:T7" si="1">LOG(K6,2)</f>
        <v>0.22782250209934585</v>
      </c>
      <c r="U6" s="23">
        <f t="shared" ref="U6:U69" si="2">LOG(L6,2)</f>
        <v>-1.4556823095474385</v>
      </c>
      <c r="V6" s="23">
        <f t="shared" ref="V6:V69" si="3">LOG(M6,2)</f>
        <v>-2.1495912596943225</v>
      </c>
    </row>
    <row r="7" spans="1:22" s="9" customFormat="1" x14ac:dyDescent="0.25">
      <c r="A7" s="7" t="s">
        <v>7</v>
      </c>
      <c r="B7">
        <v>0.84935891121534568</v>
      </c>
      <c r="C7">
        <v>1.2306146523519066</v>
      </c>
      <c r="D7">
        <v>0.7195857251110529</v>
      </c>
      <c r="E7">
        <v>0.5889350457664323</v>
      </c>
      <c r="F7">
        <v>0.42671725758580176</v>
      </c>
      <c r="G7">
        <v>0.56807288279350332</v>
      </c>
      <c r="H7">
        <v>0.40156422958649235</v>
      </c>
      <c r="I7">
        <v>0.5535346761087212</v>
      </c>
      <c r="J7">
        <v>0.5688261196012967</v>
      </c>
      <c r="K7" s="33">
        <v>0.93318642955943509</v>
      </c>
      <c r="L7" s="33">
        <v>0.52790839538191248</v>
      </c>
      <c r="M7" s="33">
        <v>0.50797500843217003</v>
      </c>
      <c r="N7" s="18">
        <v>0.56570517815088928</v>
      </c>
      <c r="O7">
        <v>6.6000000000000003E-2</v>
      </c>
      <c r="P7" s="18">
        <v>0.54434461576127846</v>
      </c>
      <c r="Q7">
        <v>5.8999999999999997E-2</v>
      </c>
      <c r="R7">
        <v>0.96224082222575424</v>
      </c>
      <c r="S7">
        <v>0.8</v>
      </c>
      <c r="T7" s="23">
        <f t="shared" si="1"/>
        <v>-9.9762767151252207E-2</v>
      </c>
      <c r="U7" s="23">
        <f t="shared" si="2"/>
        <v>-0.92164048536765997</v>
      </c>
      <c r="V7" s="23">
        <f t="shared" si="3"/>
        <v>-0.97717057446056599</v>
      </c>
    </row>
    <row r="8" spans="1:22" s="9" customFormat="1" x14ac:dyDescent="0.25">
      <c r="A8" s="7" t="s">
        <v>10</v>
      </c>
      <c r="B8">
        <v>1.2249908022963012E-3</v>
      </c>
      <c r="C8">
        <v>7.8889089984606939E-4</v>
      </c>
      <c r="D8">
        <v>1.3526946498685786E-3</v>
      </c>
      <c r="E8">
        <v>1.624044556157282E-3</v>
      </c>
      <c r="F8">
        <v>5.1274606874922423E-3</v>
      </c>
      <c r="G8">
        <v>1.2776811798645121E-3</v>
      </c>
      <c r="H8">
        <v>2.6337243413573877E-3</v>
      </c>
      <c r="I8">
        <v>7.4588239196386316E-3</v>
      </c>
      <c r="J8">
        <v>3.5758584091211305E-2</v>
      </c>
      <c r="K8" s="33">
        <v>1.1221921173369832E-3</v>
      </c>
      <c r="L8" s="33">
        <v>2.6763954745046784E-3</v>
      </c>
      <c r="M8" s="33">
        <v>1.5283710784069107E-2</v>
      </c>
      <c r="N8" s="14">
        <v>2.3849708380200498</v>
      </c>
      <c r="O8">
        <v>0.27900000000000003</v>
      </c>
      <c r="P8" s="14">
        <v>13.619513582342833</v>
      </c>
      <c r="Q8">
        <v>0.24199999999999999</v>
      </c>
      <c r="R8" s="14">
        <v>5.710557699585733</v>
      </c>
      <c r="S8">
        <v>0.29199999999999998</v>
      </c>
      <c r="T8" s="23">
        <f t="shared" ref="T8:T69" si="4">LOG(K8,2)</f>
        <v>-9.7994646006915396</v>
      </c>
      <c r="U8" s="23">
        <f t="shared" si="2"/>
        <v>-8.545492974754703</v>
      </c>
      <c r="V8" s="23">
        <f t="shared" si="3"/>
        <v>-6.0318613270410593</v>
      </c>
    </row>
    <row r="9" spans="1:22" s="9" customFormat="1" x14ac:dyDescent="0.25">
      <c r="A9" s="7" t="s">
        <v>11</v>
      </c>
      <c r="B9">
        <v>9.6503772215911984E-2</v>
      </c>
      <c r="C9">
        <v>7.4911254370031516E-2</v>
      </c>
      <c r="D9">
        <v>0.14718703934806868</v>
      </c>
      <c r="E9">
        <v>0.14623451889946637</v>
      </c>
      <c r="F9">
        <v>0.14527147220488559</v>
      </c>
      <c r="G9">
        <v>0.1557599365611522</v>
      </c>
      <c r="H9">
        <v>0.12999634368445009</v>
      </c>
      <c r="I9">
        <v>0.14064838451568348</v>
      </c>
      <c r="J9">
        <v>0.16981864651165063</v>
      </c>
      <c r="K9" s="33">
        <v>0.10620068864467073</v>
      </c>
      <c r="L9" s="33">
        <v>0.14908864255516804</v>
      </c>
      <c r="M9" s="33">
        <v>0.14682112490392807</v>
      </c>
      <c r="N9">
        <v>1.4038387552645077</v>
      </c>
      <c r="O9">
        <v>0.11899999999999999</v>
      </c>
      <c r="P9">
        <v>1.3824875034018504</v>
      </c>
      <c r="Q9">
        <v>0.17299999999999999</v>
      </c>
      <c r="R9">
        <v>0.98479080892831283</v>
      </c>
      <c r="S9">
        <v>0.86299999999999999</v>
      </c>
      <c r="T9" s="23">
        <f t="shared" si="4"/>
        <v>-3.2351349737450108</v>
      </c>
      <c r="U9" s="23">
        <f t="shared" si="2"/>
        <v>-2.7457577363500487</v>
      </c>
      <c r="V9" s="23">
        <f t="shared" si="3"/>
        <v>-2.767868534052957</v>
      </c>
    </row>
    <row r="10" spans="1:22" s="9" customFormat="1" x14ac:dyDescent="0.25">
      <c r="A10" s="7" t="s">
        <v>13</v>
      </c>
      <c r="B10">
        <v>0.14153533612300601</v>
      </c>
      <c r="C10">
        <v>8.2760331796075601E-2</v>
      </c>
      <c r="D10">
        <v>9.7827710757896785E-2</v>
      </c>
      <c r="E10">
        <v>0.30826715052624987</v>
      </c>
      <c r="F10">
        <v>0.63254645092277606</v>
      </c>
      <c r="G10">
        <v>9.9535830499073247E-2</v>
      </c>
      <c r="H10">
        <v>0.31635316797932345</v>
      </c>
      <c r="I10">
        <v>0.448880272874363</v>
      </c>
      <c r="J10">
        <v>0.35618811196152717</v>
      </c>
      <c r="K10" s="33">
        <v>0.10737445955899279</v>
      </c>
      <c r="L10" s="33">
        <v>0.34678314398269977</v>
      </c>
      <c r="M10" s="33">
        <v>0.37380718427173787</v>
      </c>
      <c r="N10" s="14">
        <v>3.2296613683272883</v>
      </c>
      <c r="O10">
        <v>0.2</v>
      </c>
      <c r="P10" s="14">
        <v>3.4813417064638523</v>
      </c>
      <c r="Q10" s="17">
        <v>3.0000000000000001E-3</v>
      </c>
      <c r="R10">
        <v>1.0779277792417334</v>
      </c>
      <c r="S10">
        <v>0.874</v>
      </c>
      <c r="T10" s="23">
        <f t="shared" si="4"/>
        <v>-3.2192772249301256</v>
      </c>
      <c r="U10" s="23">
        <f t="shared" si="2"/>
        <v>-1.527894319405962</v>
      </c>
      <c r="V10" s="23">
        <f t="shared" si="3"/>
        <v>-1.4196337981060376</v>
      </c>
    </row>
    <row r="11" spans="1:22" s="9" customFormat="1" x14ac:dyDescent="0.25">
      <c r="A11" s="7" t="s">
        <v>14</v>
      </c>
      <c r="B11">
        <v>3.9079789045358129</v>
      </c>
      <c r="C11">
        <v>4.3706647412177677</v>
      </c>
      <c r="D11">
        <v>4.1368929476848679</v>
      </c>
      <c r="E11">
        <v>2.0353333924382011</v>
      </c>
      <c r="F11">
        <v>2.2947903658856208</v>
      </c>
      <c r="G11">
        <v>2.3814731805979914</v>
      </c>
      <c r="H11">
        <v>1.4254001027286685</v>
      </c>
      <c r="I11">
        <v>1.5831766238958505</v>
      </c>
      <c r="J11">
        <v>1.894445355205679</v>
      </c>
      <c r="K11" s="33">
        <v>4.1385121978128163</v>
      </c>
      <c r="L11" s="33">
        <v>2.2371989796406044</v>
      </c>
      <c r="M11" s="33">
        <v>1.6343406939433993</v>
      </c>
      <c r="N11" s="18">
        <v>0.54058049673574793</v>
      </c>
      <c r="O11" s="17">
        <v>0</v>
      </c>
      <c r="P11" s="18">
        <v>0.3949102034318373</v>
      </c>
      <c r="Q11" s="17">
        <v>0</v>
      </c>
      <c r="R11">
        <v>0.73052987633936284</v>
      </c>
      <c r="S11" s="17">
        <v>2.5000000000000001E-2</v>
      </c>
      <c r="T11" s="23">
        <f t="shared" si="4"/>
        <v>2.0491122096047127</v>
      </c>
      <c r="U11" s="23">
        <f t="shared" si="2"/>
        <v>1.161693577440523</v>
      </c>
      <c r="V11" s="23">
        <f t="shared" si="3"/>
        <v>0.70870875840910785</v>
      </c>
    </row>
    <row r="12" spans="1:22" s="9" customFormat="1" x14ac:dyDescent="0.25">
      <c r="A12" s="7" t="s">
        <v>19</v>
      </c>
      <c r="B12">
        <v>0.25083205397779917</v>
      </c>
      <c r="C12">
        <v>0.33612025582098515</v>
      </c>
      <c r="D12">
        <v>0.33954624419037771</v>
      </c>
      <c r="E12">
        <v>2.3897469296694331</v>
      </c>
      <c r="F12">
        <v>1.5865107824847215</v>
      </c>
      <c r="G12">
        <v>2.2805746929270816</v>
      </c>
      <c r="H12">
        <v>1.8157617929866947</v>
      </c>
      <c r="I12">
        <v>1.5016491578070998</v>
      </c>
      <c r="J12">
        <v>3.2132910153210181</v>
      </c>
      <c r="K12" s="33">
        <v>0.30883285132972066</v>
      </c>
      <c r="L12" s="33">
        <v>2.0856108016937456</v>
      </c>
      <c r="M12" s="33">
        <v>2.1769006553716044</v>
      </c>
      <c r="N12" s="14">
        <v>6.7532025583219939</v>
      </c>
      <c r="O12" s="17">
        <v>2E-3</v>
      </c>
      <c r="P12" s="14">
        <v>7.0487988761515181</v>
      </c>
      <c r="Q12" s="17">
        <v>2.4E-2</v>
      </c>
      <c r="R12">
        <v>1.0437712796671943</v>
      </c>
      <c r="S12">
        <v>0.88300000000000001</v>
      </c>
      <c r="T12" s="23">
        <f t="shared" si="4"/>
        <v>-1.6951018710065906</v>
      </c>
      <c r="U12" s="23">
        <f t="shared" si="2"/>
        <v>1.0604699599412495</v>
      </c>
      <c r="V12" s="23">
        <f t="shared" si="3"/>
        <v>1.1222755704691472</v>
      </c>
    </row>
    <row r="13" spans="1:22" s="9" customFormat="1" x14ac:dyDescent="0.25">
      <c r="A13" s="7" t="s">
        <v>30</v>
      </c>
      <c r="B13">
        <v>15.122071729564604</v>
      </c>
      <c r="C13">
        <v>14.550210547656212</v>
      </c>
      <c r="D13">
        <v>12.518342503780501</v>
      </c>
      <c r="E13">
        <v>14.226918131247739</v>
      </c>
      <c r="F13">
        <v>15.328691948132677</v>
      </c>
      <c r="G13">
        <v>14.914000781127402</v>
      </c>
      <c r="H13">
        <v>11.512374715116506</v>
      </c>
      <c r="I13">
        <v>12.631394853487544</v>
      </c>
      <c r="J13">
        <v>9.9639957025201298</v>
      </c>
      <c r="K13" s="33">
        <v>14.063541593667106</v>
      </c>
      <c r="L13" s="33">
        <v>14.823203620169272</v>
      </c>
      <c r="M13" s="33">
        <v>11.369255090374727</v>
      </c>
      <c r="N13">
        <v>1.0540164098383471</v>
      </c>
      <c r="O13">
        <v>0.42299999999999999</v>
      </c>
      <c r="P13">
        <v>0.80842048318002391</v>
      </c>
      <c r="Q13">
        <v>7.0999999999999994E-2</v>
      </c>
      <c r="R13">
        <v>0.76699041460275752</v>
      </c>
      <c r="S13" s="17">
        <v>1.4999999999999999E-2</v>
      </c>
      <c r="T13" s="23">
        <f t="shared" si="4"/>
        <v>3.8138880460699562</v>
      </c>
      <c r="U13" s="23">
        <f t="shared" si="2"/>
        <v>3.8897853743431035</v>
      </c>
      <c r="V13" s="23">
        <f t="shared" si="3"/>
        <v>3.5070658273384763</v>
      </c>
    </row>
    <row r="14" spans="1:22" s="9" customFormat="1" x14ac:dyDescent="0.25">
      <c r="A14" s="7" t="s">
        <v>31</v>
      </c>
      <c r="B14">
        <v>4.6801229402314645E-4</v>
      </c>
      <c r="C14">
        <v>1.1719698381019631E-2</v>
      </c>
      <c r="D14">
        <v>1.9676300833242774E-2</v>
      </c>
      <c r="E14">
        <v>0.6729725003462933</v>
      </c>
      <c r="F14">
        <v>1.9115793081454455</v>
      </c>
      <c r="G14">
        <v>3.3773124234140833E-2</v>
      </c>
      <c r="H14">
        <v>0.21584923332989839</v>
      </c>
      <c r="I14">
        <v>1.8037676176359472</v>
      </c>
      <c r="J14">
        <v>0.32375911869640683</v>
      </c>
      <c r="K14" s="33">
        <v>1.0621337169428516E-2</v>
      </c>
      <c r="L14" s="33">
        <v>0.87277497757529321</v>
      </c>
      <c r="M14" s="33">
        <v>0.78112532322075079</v>
      </c>
      <c r="N14" s="14">
        <v>82.171854979560266</v>
      </c>
      <c r="O14">
        <v>0.193</v>
      </c>
      <c r="P14" s="14">
        <v>73.54303048292924</v>
      </c>
      <c r="Q14">
        <v>0.20699999999999999</v>
      </c>
      <c r="R14">
        <v>0.89499051106029681</v>
      </c>
      <c r="S14">
        <v>0.90900000000000003</v>
      </c>
      <c r="T14" s="23">
        <f t="shared" si="4"/>
        <v>-6.5568907846246702</v>
      </c>
      <c r="U14" s="23">
        <f t="shared" si="2"/>
        <v>-0.19631835464371508</v>
      </c>
      <c r="V14" s="23">
        <f t="shared" si="3"/>
        <v>-0.35637406292940516</v>
      </c>
    </row>
    <row r="15" spans="1:22" s="9" customFormat="1" x14ac:dyDescent="0.25">
      <c r="A15" s="7" t="s">
        <v>37</v>
      </c>
      <c r="B15">
        <v>0.36657162850054087</v>
      </c>
      <c r="C15">
        <v>0.46460674896703047</v>
      </c>
      <c r="D15">
        <v>0.5477759425066927</v>
      </c>
      <c r="E15">
        <v>2.1009225932376876</v>
      </c>
      <c r="F15">
        <v>1.6762252644832505</v>
      </c>
      <c r="G15">
        <v>1.6952305750774215</v>
      </c>
      <c r="H15">
        <v>2.4035005066904542</v>
      </c>
      <c r="I15">
        <v>2.3689436732278466</v>
      </c>
      <c r="J15">
        <v>2.2051062689491294</v>
      </c>
      <c r="K15" s="33">
        <v>0.45965143999142138</v>
      </c>
      <c r="L15" s="33">
        <v>1.8241261442661199</v>
      </c>
      <c r="M15" s="33">
        <v>2.3258501496224766</v>
      </c>
      <c r="N15" s="14">
        <v>3.9684987048015437</v>
      </c>
      <c r="O15" s="17">
        <v>1E-3</v>
      </c>
      <c r="P15" s="14">
        <v>5.0600301603882381</v>
      </c>
      <c r="Q15" s="17">
        <v>0</v>
      </c>
      <c r="R15">
        <v>1.2750489635453415</v>
      </c>
      <c r="S15" s="17">
        <v>0.03</v>
      </c>
      <c r="T15" s="23">
        <f t="shared" si="4"/>
        <v>-1.1213878346148352</v>
      </c>
      <c r="U15" s="23">
        <f t="shared" si="2"/>
        <v>0.86720550001499086</v>
      </c>
      <c r="V15" s="23">
        <f t="shared" si="3"/>
        <v>1.2177581495365417</v>
      </c>
    </row>
    <row r="16" spans="1:22" s="9" customFormat="1" x14ac:dyDescent="0.25">
      <c r="A16" s="7" t="s">
        <v>41</v>
      </c>
      <c r="B16">
        <v>0.16976208333521467</v>
      </c>
      <c r="C16">
        <v>0.13598192426314379</v>
      </c>
      <c r="D16">
        <v>0.14545477423113903</v>
      </c>
      <c r="E16">
        <v>0.17197437881563321</v>
      </c>
      <c r="F16">
        <v>0.34524084693464885</v>
      </c>
      <c r="G16">
        <v>0.23157903728999757</v>
      </c>
      <c r="H16">
        <v>0.20302088608581917</v>
      </c>
      <c r="I16">
        <v>0.16815752393266414</v>
      </c>
      <c r="J16">
        <v>0.18264181947385635</v>
      </c>
      <c r="K16" s="33">
        <v>0.15039959394316582</v>
      </c>
      <c r="L16" s="33">
        <v>0.24959808768009317</v>
      </c>
      <c r="M16" s="33">
        <v>0.18460674316411321</v>
      </c>
      <c r="N16" s="14">
        <v>1.6595662337653203</v>
      </c>
      <c r="O16">
        <v>0.128</v>
      </c>
      <c r="P16">
        <v>1.2274417657927577</v>
      </c>
      <c r="Q16">
        <v>7.4999999999999997E-2</v>
      </c>
      <c r="R16">
        <v>0.73961601581147296</v>
      </c>
      <c r="S16">
        <v>0.27800000000000002</v>
      </c>
      <c r="T16" s="23">
        <f t="shared" si="4"/>
        <v>-2.733127422931465</v>
      </c>
      <c r="U16" s="23">
        <f t="shared" si="2"/>
        <v>-2.0023212139925493</v>
      </c>
      <c r="V16" s="23">
        <f t="shared" si="3"/>
        <v>-2.4374728433568191</v>
      </c>
    </row>
    <row r="17" spans="1:22" s="9" customFormat="1" x14ac:dyDescent="0.25">
      <c r="A17" s="7" t="s">
        <v>44</v>
      </c>
      <c r="B17">
        <v>0.59003617946774434</v>
      </c>
      <c r="C17">
        <v>0.75463252233926215</v>
      </c>
      <c r="D17">
        <v>0.78216717578938466</v>
      </c>
      <c r="E17">
        <v>9.4379433110411401</v>
      </c>
      <c r="F17">
        <v>8.1286309640183099</v>
      </c>
      <c r="G17">
        <v>8.8862250534235159</v>
      </c>
      <c r="H17">
        <v>13.279844287011636</v>
      </c>
      <c r="I17">
        <v>12.450650993846246</v>
      </c>
      <c r="J17">
        <v>14.167534864616664</v>
      </c>
      <c r="K17" s="33">
        <v>0.70894529253213034</v>
      </c>
      <c r="L17" s="33">
        <v>8.8175997761609892</v>
      </c>
      <c r="M17" s="33">
        <v>13.299343381824848</v>
      </c>
      <c r="N17" s="14">
        <v>12.437630758033931</v>
      </c>
      <c r="O17" s="17">
        <v>0</v>
      </c>
      <c r="P17" s="14">
        <v>18.759336611607594</v>
      </c>
      <c r="Q17" s="17">
        <v>0</v>
      </c>
      <c r="R17" s="14">
        <v>1.5082725139987159</v>
      </c>
      <c r="S17" s="17">
        <v>2E-3</v>
      </c>
      <c r="T17" s="23">
        <f t="shared" si="4"/>
        <v>-0.49625379215851101</v>
      </c>
      <c r="U17" s="23">
        <f t="shared" si="2"/>
        <v>3.1403859956595492</v>
      </c>
      <c r="V17" s="23">
        <f t="shared" si="3"/>
        <v>3.7332831133078259</v>
      </c>
    </row>
    <row r="18" spans="1:22" s="9" customFormat="1" x14ac:dyDescent="0.25">
      <c r="A18" s="7" t="s">
        <v>47</v>
      </c>
      <c r="B18">
        <v>0.48317029974048076</v>
      </c>
      <c r="C18">
        <v>0.63314009853443176</v>
      </c>
      <c r="D18">
        <v>0.68413027018042527</v>
      </c>
      <c r="E18">
        <v>12.514206774135646</v>
      </c>
      <c r="F18">
        <v>10.784854610443562</v>
      </c>
      <c r="G18">
        <v>11.392035095165019</v>
      </c>
      <c r="H18">
        <v>19.177028592289592</v>
      </c>
      <c r="I18">
        <v>17.396480555030234</v>
      </c>
      <c r="J18">
        <v>20.276444103971471</v>
      </c>
      <c r="K18" s="33">
        <v>0.60014688948511263</v>
      </c>
      <c r="L18" s="33">
        <v>11.563698826581408</v>
      </c>
      <c r="M18" s="33">
        <v>18.949984417097099</v>
      </c>
      <c r="N18" s="14">
        <v>19.268114238669664</v>
      </c>
      <c r="O18" s="17">
        <v>0</v>
      </c>
      <c r="P18" s="14">
        <v>31.575577161376209</v>
      </c>
      <c r="Q18" s="17">
        <v>0</v>
      </c>
      <c r="R18" s="14">
        <v>1.6387476620834223</v>
      </c>
      <c r="S18" s="17">
        <v>2E-3</v>
      </c>
      <c r="T18" s="23">
        <f t="shared" si="4"/>
        <v>-0.73661244284007166</v>
      </c>
      <c r="U18" s="23">
        <f t="shared" si="2"/>
        <v>3.5315310347008468</v>
      </c>
      <c r="V18" s="23">
        <f t="shared" si="3"/>
        <v>4.2441247569309075</v>
      </c>
    </row>
    <row r="19" spans="1:22" s="9" customFormat="1" x14ac:dyDescent="0.25">
      <c r="A19" s="7" t="s">
        <v>48</v>
      </c>
      <c r="B19">
        <v>0.12303444865596989</v>
      </c>
      <c r="C19">
        <v>0.13908507789882202</v>
      </c>
      <c r="D19">
        <v>0.13156039433104333</v>
      </c>
      <c r="E19">
        <v>1.1366896207691204</v>
      </c>
      <c r="F19">
        <v>0.72506331642193356</v>
      </c>
      <c r="G19">
        <v>0.72322739440730599</v>
      </c>
      <c r="H19">
        <v>1.2496051630841962</v>
      </c>
      <c r="I19">
        <v>1.0886551658379571</v>
      </c>
      <c r="J19">
        <v>1.6636877620834931</v>
      </c>
      <c r="K19" s="33">
        <v>0.13122664029527842</v>
      </c>
      <c r="L19" s="33">
        <v>0.86166011053278668</v>
      </c>
      <c r="M19" s="33">
        <v>1.333982697001882</v>
      </c>
      <c r="N19" s="14">
        <v>6.566198056994601</v>
      </c>
      <c r="O19" s="17">
        <v>6.0000000000000001E-3</v>
      </c>
      <c r="P19" s="14">
        <v>10.165486931618712</v>
      </c>
      <c r="Q19" s="17">
        <v>2E-3</v>
      </c>
      <c r="R19" s="14">
        <v>1.5481541743612184</v>
      </c>
      <c r="S19">
        <v>9.8000000000000004E-2</v>
      </c>
      <c r="T19" s="23">
        <f t="shared" si="4"/>
        <v>-2.9298674639527031</v>
      </c>
      <c r="U19" s="23">
        <f t="shared" si="2"/>
        <v>-0.21480919720742928</v>
      </c>
      <c r="V19" s="23">
        <f t="shared" si="3"/>
        <v>0.41573995354538174</v>
      </c>
    </row>
    <row r="20" spans="1:22" s="9" customFormat="1" x14ac:dyDescent="0.25">
      <c r="A20" s="7" t="s">
        <v>54</v>
      </c>
      <c r="B20">
        <v>6.4162947248125254E-2</v>
      </c>
      <c r="C20">
        <v>7.1987423440941306E-2</v>
      </c>
      <c r="D20">
        <v>8.5661250434691347E-2</v>
      </c>
      <c r="E20">
        <v>0.12047262496913955</v>
      </c>
      <c r="F20">
        <v>9.6062433080057089E-2</v>
      </c>
      <c r="G20">
        <v>8.0025115933534965E-2</v>
      </c>
      <c r="H20">
        <v>0.10229635971574268</v>
      </c>
      <c r="I20">
        <v>0.19036528419815965</v>
      </c>
      <c r="J20">
        <v>0.10643937180296519</v>
      </c>
      <c r="K20" s="33">
        <v>7.3937207041252631E-2</v>
      </c>
      <c r="L20" s="33">
        <v>9.88533913275772E-2</v>
      </c>
      <c r="M20" s="33">
        <v>0.13303367190562251</v>
      </c>
      <c r="N20">
        <v>1.3369911480754582</v>
      </c>
      <c r="O20">
        <v>0.13500000000000001</v>
      </c>
      <c r="P20" s="14">
        <v>1.799279107627064</v>
      </c>
      <c r="Q20">
        <v>0.115</v>
      </c>
      <c r="R20">
        <v>1.3457674048306525</v>
      </c>
      <c r="S20">
        <v>0.33200000000000002</v>
      </c>
      <c r="T20" s="23">
        <f t="shared" si="4"/>
        <v>-3.757555642649864</v>
      </c>
      <c r="U20" s="23">
        <f t="shared" si="2"/>
        <v>-3.3385657289537622</v>
      </c>
      <c r="V20" s="23">
        <f t="shared" si="3"/>
        <v>-2.9101366450784942</v>
      </c>
    </row>
    <row r="21" spans="1:22" s="9" customFormat="1" x14ac:dyDescent="0.25">
      <c r="A21" s="7" t="s">
        <v>60</v>
      </c>
      <c r="B21">
        <v>0.66039701177055365</v>
      </c>
      <c r="C21">
        <v>0.85013573208011217</v>
      </c>
      <c r="D21">
        <v>0.84015162635674356</v>
      </c>
      <c r="E21">
        <v>3.2208870201337221</v>
      </c>
      <c r="F21">
        <v>2.5007077605894481</v>
      </c>
      <c r="G21">
        <v>3.1871587311699945</v>
      </c>
      <c r="H21">
        <v>6.5838734247048487</v>
      </c>
      <c r="I21">
        <v>5.5159354869172423</v>
      </c>
      <c r="J21">
        <v>6.550480734137877</v>
      </c>
      <c r="K21" s="33">
        <v>0.78356145673580313</v>
      </c>
      <c r="L21" s="33">
        <v>2.9695845039643882</v>
      </c>
      <c r="M21" s="33">
        <v>6.216763215253323</v>
      </c>
      <c r="N21" s="14">
        <v>3.7898552544113411</v>
      </c>
      <c r="O21" s="17">
        <v>1E-3</v>
      </c>
      <c r="P21" s="14">
        <v>7.933982920945863</v>
      </c>
      <c r="Q21" s="17">
        <v>0</v>
      </c>
      <c r="R21" s="14">
        <v>2.0934791405848054</v>
      </c>
      <c r="S21" s="17">
        <v>2E-3</v>
      </c>
      <c r="T21" s="23">
        <f t="shared" si="4"/>
        <v>-0.35188166147752808</v>
      </c>
      <c r="U21" s="23">
        <f t="shared" si="2"/>
        <v>1.570261087253749</v>
      </c>
      <c r="V21" s="23">
        <f t="shared" si="3"/>
        <v>2.6361636303977467</v>
      </c>
    </row>
    <row r="22" spans="1:22" s="9" customFormat="1" x14ac:dyDescent="0.25">
      <c r="A22" s="7" t="s">
        <v>61</v>
      </c>
      <c r="B22">
        <v>0.53978514211487505</v>
      </c>
      <c r="C22">
        <v>0.68092524578162872</v>
      </c>
      <c r="D22">
        <v>0.8653761023547788</v>
      </c>
      <c r="E22">
        <v>2.0968735677106682</v>
      </c>
      <c r="F22">
        <v>1.8201998263372603</v>
      </c>
      <c r="G22">
        <v>1.7601703261031498</v>
      </c>
      <c r="H22">
        <v>1.4659162309952041</v>
      </c>
      <c r="I22">
        <v>1.8065864458307692</v>
      </c>
      <c r="J22">
        <v>1.6314178581195398</v>
      </c>
      <c r="K22" s="33">
        <v>0.69536216341709423</v>
      </c>
      <c r="L22" s="33">
        <v>1.892414573383693</v>
      </c>
      <c r="M22" s="33">
        <v>1.6346401783151709</v>
      </c>
      <c r="N22" s="14">
        <v>2.7214805074871165</v>
      </c>
      <c r="O22" s="17">
        <v>1E-3</v>
      </c>
      <c r="P22" s="14">
        <v>2.3507752712375813</v>
      </c>
      <c r="Q22" s="17">
        <v>2E-3</v>
      </c>
      <c r="R22">
        <v>0.86378545235592141</v>
      </c>
      <c r="S22">
        <v>0.14599999999999999</v>
      </c>
      <c r="T22" s="23">
        <f t="shared" si="4"/>
        <v>-0.52416352672259925</v>
      </c>
      <c r="U22" s="23">
        <f t="shared" si="2"/>
        <v>0.9202281761225567</v>
      </c>
      <c r="V22" s="23">
        <f t="shared" si="3"/>
        <v>0.70897310049985185</v>
      </c>
    </row>
    <row r="23" spans="1:22" s="9" customFormat="1" x14ac:dyDescent="0.25">
      <c r="A23" s="7" t="s">
        <v>64</v>
      </c>
      <c r="B23">
        <v>0.48363266338141053</v>
      </c>
      <c r="C23">
        <v>0.5421225366411121</v>
      </c>
      <c r="D23">
        <v>0.44214084629976375</v>
      </c>
      <c r="E23">
        <v>33.000643495828285</v>
      </c>
      <c r="F23">
        <v>16.938856617758372</v>
      </c>
      <c r="G23">
        <v>34.251294476231848</v>
      </c>
      <c r="H23">
        <v>32.758386091281764</v>
      </c>
      <c r="I23">
        <v>31.663040092420946</v>
      </c>
      <c r="J23">
        <v>40.470853002180178</v>
      </c>
      <c r="K23" s="33">
        <v>0.48929868210742883</v>
      </c>
      <c r="L23" s="33">
        <v>28.063598196606169</v>
      </c>
      <c r="M23" s="33">
        <v>34.964093061960959</v>
      </c>
      <c r="N23" s="14">
        <v>57.354738982200274</v>
      </c>
      <c r="O23" s="17">
        <v>8.0000000000000002E-3</v>
      </c>
      <c r="P23" s="14">
        <v>71.457566391491667</v>
      </c>
      <c r="Q23" s="17">
        <v>0</v>
      </c>
      <c r="R23">
        <v>1.2458877445797134</v>
      </c>
      <c r="S23">
        <v>0.33</v>
      </c>
      <c r="T23" s="23">
        <f t="shared" si="4"/>
        <v>-1.0312126979117029</v>
      </c>
      <c r="U23" s="23">
        <f t="shared" si="2"/>
        <v>4.8106280919989555</v>
      </c>
      <c r="V23" s="23">
        <f t="shared" si="3"/>
        <v>5.12780217831122</v>
      </c>
    </row>
    <row r="24" spans="1:22" s="9" customFormat="1" x14ac:dyDescent="0.25">
      <c r="A24" s="7" t="s">
        <v>65</v>
      </c>
      <c r="B24">
        <v>1.6811748462388827E-3</v>
      </c>
      <c r="C24">
        <v>1.1784340023947536E-3</v>
      </c>
      <c r="D24">
        <v>3.0162753234385751E-3</v>
      </c>
      <c r="E24">
        <v>0.94958834038250939</v>
      </c>
      <c r="F24">
        <v>0.67611601564928281</v>
      </c>
      <c r="G24">
        <v>0.19761054817288873</v>
      </c>
      <c r="H24">
        <v>1.8944433396625655</v>
      </c>
      <c r="I24">
        <v>1.2334674875010978</v>
      </c>
      <c r="J24">
        <v>2.9520221298700315</v>
      </c>
      <c r="K24" s="33">
        <v>1.9586280573574036E-3</v>
      </c>
      <c r="L24" s="33">
        <v>0.60777163473489371</v>
      </c>
      <c r="M24" s="33">
        <v>2.0266443190112313</v>
      </c>
      <c r="N24" s="14">
        <v>310.30477300264135</v>
      </c>
      <c r="O24">
        <v>5.0999999999999997E-2</v>
      </c>
      <c r="P24" s="14">
        <v>1034.7264818342264</v>
      </c>
      <c r="Q24" s="17">
        <v>1.6E-2</v>
      </c>
      <c r="R24" s="14">
        <v>3.3345490364900661</v>
      </c>
      <c r="S24">
        <v>0.06</v>
      </c>
      <c r="T24" s="23">
        <f t="shared" si="4"/>
        <v>-8.9959408282269706</v>
      </c>
      <c r="U24" s="23">
        <f t="shared" si="2"/>
        <v>-0.71839875036975342</v>
      </c>
      <c r="V24" s="23">
        <f t="shared" si="3"/>
        <v>1.0190929145450254</v>
      </c>
    </row>
    <row r="25" spans="1:22" s="9" customFormat="1" x14ac:dyDescent="0.25">
      <c r="A25" s="7" t="s">
        <v>73</v>
      </c>
      <c r="B25">
        <v>1.6989905211139698</v>
      </c>
      <c r="C25">
        <v>1.8271792079380169</v>
      </c>
      <c r="D25">
        <v>1.9601143749512568</v>
      </c>
      <c r="E25">
        <v>4.632510459383143</v>
      </c>
      <c r="F25">
        <v>4.2785585125942376</v>
      </c>
      <c r="G25">
        <v>4.5862009371664723</v>
      </c>
      <c r="H25">
        <v>6.9805888605337785</v>
      </c>
      <c r="I25">
        <v>6.1146862754484834</v>
      </c>
      <c r="J25">
        <v>7.2696429243717624</v>
      </c>
      <c r="K25" s="33">
        <v>1.8287613680010812</v>
      </c>
      <c r="L25" s="33">
        <v>4.4990899697146176</v>
      </c>
      <c r="M25" s="33">
        <v>6.7883060201180081</v>
      </c>
      <c r="N25" s="14">
        <v>2.4601842801569709</v>
      </c>
      <c r="O25" s="17">
        <v>0</v>
      </c>
      <c r="P25" s="14">
        <v>3.7119692809007296</v>
      </c>
      <c r="Q25" s="17">
        <v>0</v>
      </c>
      <c r="R25" s="14">
        <v>1.5088175755126316</v>
      </c>
      <c r="S25" s="17">
        <v>3.0000000000000001E-3</v>
      </c>
      <c r="T25" s="23">
        <f t="shared" si="4"/>
        <v>0.87086683251567454</v>
      </c>
      <c r="U25" s="23">
        <f t="shared" si="2"/>
        <v>2.1696332172310924</v>
      </c>
      <c r="V25" s="23">
        <f t="shared" si="3"/>
        <v>2.7630516037366664</v>
      </c>
    </row>
    <row r="26" spans="1:22" s="9" customFormat="1" x14ac:dyDescent="0.25">
      <c r="A26" s="7" t="s">
        <v>81</v>
      </c>
      <c r="B26">
        <v>0.50012083103735605</v>
      </c>
      <c r="C26">
        <v>0.55545159987226034</v>
      </c>
      <c r="D26">
        <v>0.55473946283013653</v>
      </c>
      <c r="E26">
        <v>2.8781300272433175</v>
      </c>
      <c r="F26">
        <v>2.8225596429001727</v>
      </c>
      <c r="G26">
        <v>2.6884470830002609</v>
      </c>
      <c r="H26">
        <v>4.8243106579628261</v>
      </c>
      <c r="I26">
        <v>4.1498653485824404</v>
      </c>
      <c r="J26">
        <v>4.6713778714814485</v>
      </c>
      <c r="K26" s="33">
        <v>0.53677063124658431</v>
      </c>
      <c r="L26" s="33">
        <v>2.7963789177145837</v>
      </c>
      <c r="M26" s="33">
        <v>4.5485179593422389</v>
      </c>
      <c r="N26" s="14">
        <v>5.209634720924158</v>
      </c>
      <c r="O26" s="17">
        <v>0</v>
      </c>
      <c r="P26" s="14">
        <v>8.4738577235100596</v>
      </c>
      <c r="Q26" s="17">
        <v>0</v>
      </c>
      <c r="R26" s="14">
        <v>1.6265742566317294</v>
      </c>
      <c r="S26" s="17">
        <v>1E-3</v>
      </c>
      <c r="T26" s="23">
        <f t="shared" si="4"/>
        <v>-0.8976223564975605</v>
      </c>
      <c r="U26" s="23">
        <f t="shared" si="2"/>
        <v>1.4835598634561409</v>
      </c>
      <c r="V26" s="23">
        <f t="shared" si="3"/>
        <v>2.1853965494865606</v>
      </c>
    </row>
    <row r="27" spans="1:22" s="9" customFormat="1" x14ac:dyDescent="0.25">
      <c r="A27" s="7" t="s">
        <v>83</v>
      </c>
      <c r="B27">
        <v>0.17147644217482172</v>
      </c>
      <c r="C27">
        <v>0.17180598896263363</v>
      </c>
      <c r="D27">
        <v>0.15469652003631931</v>
      </c>
      <c r="E27">
        <v>1.3858169264404214</v>
      </c>
      <c r="F27">
        <v>0.98869433619744607</v>
      </c>
      <c r="G27">
        <v>1.255247208699209</v>
      </c>
      <c r="H27">
        <v>2.7230951996031436</v>
      </c>
      <c r="I27">
        <v>2.3838381196563136</v>
      </c>
      <c r="J27">
        <v>1.7535362660420972</v>
      </c>
      <c r="K27" s="33">
        <v>0.16599298372459156</v>
      </c>
      <c r="L27" s="33">
        <v>1.2099194904456922</v>
      </c>
      <c r="M27" s="33">
        <v>2.2868231951005185</v>
      </c>
      <c r="N27" s="14">
        <v>7.2889797104505263</v>
      </c>
      <c r="O27" s="17">
        <v>1E-3</v>
      </c>
      <c r="P27" s="14">
        <v>13.776625636748101</v>
      </c>
      <c r="Q27" s="17">
        <v>2E-3</v>
      </c>
      <c r="R27" s="14">
        <v>1.8900622836137073</v>
      </c>
      <c r="S27" s="17">
        <v>2.5000000000000001E-2</v>
      </c>
      <c r="T27" s="23">
        <f t="shared" si="4"/>
        <v>-2.5908058325902372</v>
      </c>
      <c r="U27" s="23">
        <f t="shared" si="2"/>
        <v>0.27491105196345184</v>
      </c>
      <c r="V27" s="23">
        <f t="shared" si="3"/>
        <v>1.1933448286214836</v>
      </c>
    </row>
    <row r="28" spans="1:22" s="9" customFormat="1" x14ac:dyDescent="0.25">
      <c r="A28" s="7" t="s">
        <v>84</v>
      </c>
      <c r="B28">
        <v>0.66957157477256979</v>
      </c>
      <c r="C28">
        <v>0.75539593393367577</v>
      </c>
      <c r="D28">
        <v>0.89913499756115589</v>
      </c>
      <c r="E28">
        <v>4.3840763988823417</v>
      </c>
      <c r="F28">
        <v>3.5644060555101666</v>
      </c>
      <c r="G28">
        <v>3.4867719136610682</v>
      </c>
      <c r="H28">
        <v>9.2449318963155189</v>
      </c>
      <c r="I28">
        <v>8.2062103931847563</v>
      </c>
      <c r="J28">
        <v>7.5454632811596625</v>
      </c>
      <c r="K28" s="33">
        <v>0.77470083542246726</v>
      </c>
      <c r="L28" s="33">
        <v>3.8117514560178587</v>
      </c>
      <c r="M28" s="33">
        <v>8.3322018568866465</v>
      </c>
      <c r="N28" s="14">
        <v>4.9202882993397044</v>
      </c>
      <c r="O28" s="17">
        <v>1E-3</v>
      </c>
      <c r="P28" s="14">
        <v>10.75537998141289</v>
      </c>
      <c r="Q28" s="17">
        <v>0</v>
      </c>
      <c r="R28" s="14">
        <v>2.1859247521849983</v>
      </c>
      <c r="S28" s="17">
        <v>1E-3</v>
      </c>
      <c r="T28" s="23">
        <f t="shared" si="4"/>
        <v>-0.36828879943899939</v>
      </c>
      <c r="U28" s="23">
        <f t="shared" si="2"/>
        <v>1.93045405186576</v>
      </c>
      <c r="V28" s="23">
        <f t="shared" si="3"/>
        <v>3.0586977906989827</v>
      </c>
    </row>
    <row r="29" spans="1:22" s="9" customFormat="1" x14ac:dyDescent="0.25">
      <c r="A29" s="7" t="s">
        <v>86</v>
      </c>
      <c r="B29">
        <v>1.4811968933867639</v>
      </c>
      <c r="C29">
        <v>1.8294520264871648</v>
      </c>
      <c r="D29">
        <v>1.7793198423332115</v>
      </c>
      <c r="E29">
        <v>13.055933393714598</v>
      </c>
      <c r="F29">
        <v>11.93209361009958</v>
      </c>
      <c r="G29">
        <v>11.746101212905828</v>
      </c>
      <c r="H29">
        <v>20.023449350000721</v>
      </c>
      <c r="I29">
        <v>19.251540476786371</v>
      </c>
      <c r="J29">
        <v>21.393040132927968</v>
      </c>
      <c r="K29" s="33">
        <v>1.6966562540690466</v>
      </c>
      <c r="L29" s="33">
        <v>12.244709405573337</v>
      </c>
      <c r="M29" s="33">
        <v>20.222676653238352</v>
      </c>
      <c r="N29" s="14">
        <v>7.2169653553612676</v>
      </c>
      <c r="O29" s="17">
        <v>0</v>
      </c>
      <c r="P29" s="14">
        <v>11.919136009276381</v>
      </c>
      <c r="Q29" s="17">
        <v>0</v>
      </c>
      <c r="R29" s="14">
        <v>1.6515440247225257</v>
      </c>
      <c r="S29" s="17">
        <v>0</v>
      </c>
      <c r="T29" s="23">
        <f t="shared" si="4"/>
        <v>0.76269430160198803</v>
      </c>
      <c r="U29" s="23">
        <f t="shared" si="2"/>
        <v>3.6140866308053452</v>
      </c>
      <c r="V29" s="23">
        <f t="shared" si="3"/>
        <v>4.3379020584380568</v>
      </c>
    </row>
    <row r="30" spans="1:22" s="9" customFormat="1" x14ac:dyDescent="0.25">
      <c r="A30" s="7" t="s">
        <v>4</v>
      </c>
      <c r="B30">
        <v>9.0425202052938441E-2</v>
      </c>
      <c r="C30">
        <v>8.7443202368567438E-2</v>
      </c>
      <c r="D30">
        <v>9.5268630532348159E-2</v>
      </c>
      <c r="E30">
        <v>0.54677130712081323</v>
      </c>
      <c r="F30">
        <v>0.64530635479968579</v>
      </c>
      <c r="G30">
        <v>0.38845935794912023</v>
      </c>
      <c r="H30">
        <v>0.40229898775389766</v>
      </c>
      <c r="I30">
        <v>0.47202697418473466</v>
      </c>
      <c r="J30">
        <v>0.40984435306635086</v>
      </c>
      <c r="K30" s="33">
        <v>9.1045678317951337E-2</v>
      </c>
      <c r="L30" s="33">
        <v>0.52684567328987308</v>
      </c>
      <c r="M30" s="33">
        <v>0.42805677166832773</v>
      </c>
      <c r="N30" s="14">
        <v>5.7866082500919278</v>
      </c>
      <c r="O30" s="17">
        <v>4.0000000000000001E-3</v>
      </c>
      <c r="P30" s="14">
        <v>4.7015605746102542</v>
      </c>
      <c r="Q30" s="17">
        <v>0</v>
      </c>
      <c r="R30">
        <v>0.81248986822903801</v>
      </c>
      <c r="S30">
        <v>0.27400000000000002</v>
      </c>
      <c r="T30" s="23">
        <f t="shared" si="4"/>
        <v>-3.457265651619656</v>
      </c>
      <c r="U30" s="23">
        <f t="shared" si="2"/>
        <v>-0.92454767379457226</v>
      </c>
      <c r="V30" s="23">
        <f t="shared" si="3"/>
        <v>-1.2241259459880767</v>
      </c>
    </row>
    <row r="31" spans="1:22" s="9" customFormat="1" x14ac:dyDescent="0.25">
      <c r="A31" s="7" t="s">
        <v>9</v>
      </c>
      <c r="B31">
        <v>5.319998823018729E-2</v>
      </c>
      <c r="C31">
        <v>4.3968089275128915E-2</v>
      </c>
      <c r="D31">
        <v>6.0001805253744087E-2</v>
      </c>
      <c r="E31">
        <v>0.28216923787998799</v>
      </c>
      <c r="F31">
        <v>0.1798368555166929</v>
      </c>
      <c r="G31">
        <v>0.13249270066413793</v>
      </c>
      <c r="H31">
        <v>0.20605284888456643</v>
      </c>
      <c r="I31">
        <v>0.19909216547157085</v>
      </c>
      <c r="J31">
        <v>0.27884615121551853</v>
      </c>
      <c r="K31" s="33">
        <v>5.2389960919686764E-2</v>
      </c>
      <c r="L31" s="33">
        <v>0.19816626468693962</v>
      </c>
      <c r="M31" s="33">
        <v>0.22799705519055191</v>
      </c>
      <c r="N31" s="14">
        <v>3.7825236210946285</v>
      </c>
      <c r="O31" s="17">
        <v>0.03</v>
      </c>
      <c r="P31" s="14">
        <v>4.3519226047919553</v>
      </c>
      <c r="Q31" s="17">
        <v>2E-3</v>
      </c>
      <c r="R31">
        <v>1.1505341514648753</v>
      </c>
      <c r="S31">
        <v>0.59</v>
      </c>
      <c r="T31" s="23">
        <f t="shared" si="4"/>
        <v>-4.2545658039463197</v>
      </c>
      <c r="U31" s="23">
        <f t="shared" si="2"/>
        <v>-2.335216712137572</v>
      </c>
      <c r="V31" s="23">
        <f t="shared" si="3"/>
        <v>-2.1329129042228874</v>
      </c>
    </row>
    <row r="32" spans="1:22" s="9" customFormat="1" x14ac:dyDescent="0.25">
      <c r="A32" s="7" t="s">
        <v>21</v>
      </c>
      <c r="B32">
        <v>5.7615959208987384</v>
      </c>
      <c r="C32">
        <v>6.6973173537314663</v>
      </c>
      <c r="D32">
        <v>7.6155477089946526</v>
      </c>
      <c r="E32">
        <v>58.973059486467491</v>
      </c>
      <c r="F32">
        <v>51.087795424678106</v>
      </c>
      <c r="G32">
        <v>46.821063829748603</v>
      </c>
      <c r="H32">
        <v>41.138689495394779</v>
      </c>
      <c r="I32">
        <v>36.914986203459506</v>
      </c>
      <c r="J32">
        <v>40.757471960156032</v>
      </c>
      <c r="K32" s="33">
        <v>6.69148699454162</v>
      </c>
      <c r="L32" s="33">
        <v>52.2939729136314</v>
      </c>
      <c r="M32" s="33">
        <v>39.603715886336772</v>
      </c>
      <c r="N32" s="19">
        <v>7.8150003065519886</v>
      </c>
      <c r="O32" s="17">
        <v>1E-3</v>
      </c>
      <c r="P32" s="19">
        <v>5.9185224328527148</v>
      </c>
      <c r="Q32" s="17">
        <v>0</v>
      </c>
      <c r="R32">
        <v>0.75732849656969403</v>
      </c>
      <c r="S32">
        <v>0.05</v>
      </c>
      <c r="T32" s="23">
        <f t="shared" si="4"/>
        <v>2.7423268448382419</v>
      </c>
      <c r="U32" s="23">
        <f t="shared" si="2"/>
        <v>5.708572774654483</v>
      </c>
      <c r="V32" s="23">
        <f t="shared" si="3"/>
        <v>5.3075638948711701</v>
      </c>
    </row>
    <row r="33" spans="1:22" s="9" customFormat="1" x14ac:dyDescent="0.25">
      <c r="A33" s="7" t="s">
        <v>23</v>
      </c>
      <c r="B33">
        <v>0.44442157191109327</v>
      </c>
      <c r="C33">
        <v>0.43404141939509172</v>
      </c>
      <c r="D33">
        <v>0.39021136604445272</v>
      </c>
      <c r="E33">
        <v>0.19410341466138181</v>
      </c>
      <c r="F33">
        <v>0.28803095674513568</v>
      </c>
      <c r="G33">
        <v>0.18300457466656025</v>
      </c>
      <c r="H33">
        <v>0.18890160793183999</v>
      </c>
      <c r="I33">
        <v>0.18123051639396628</v>
      </c>
      <c r="J33">
        <v>0.12048547462268047</v>
      </c>
      <c r="K33" s="33">
        <v>0.42289145245021259</v>
      </c>
      <c r="L33" s="33">
        <v>0.22171298202435927</v>
      </c>
      <c r="M33" s="33">
        <v>0.16353919964949559</v>
      </c>
      <c r="N33" s="18">
        <v>0.52427870258375997</v>
      </c>
      <c r="O33" s="17">
        <v>6.0000000000000001E-3</v>
      </c>
      <c r="P33" s="18">
        <v>0.38671673003073809</v>
      </c>
      <c r="Q33" s="17">
        <v>1E-3</v>
      </c>
      <c r="R33">
        <v>0.7376167067723971</v>
      </c>
      <c r="S33">
        <v>0.217</v>
      </c>
      <c r="T33" s="23">
        <f t="shared" si="4"/>
        <v>-1.2416406942092559</v>
      </c>
      <c r="U33" s="23">
        <f t="shared" si="2"/>
        <v>-2.1732348476689358</v>
      </c>
      <c r="V33" s="23">
        <f t="shared" si="3"/>
        <v>-2.6122916098574791</v>
      </c>
    </row>
    <row r="34" spans="1:22" s="9" customFormat="1" x14ac:dyDescent="0.25">
      <c r="A34" s="7" t="s">
        <v>24</v>
      </c>
      <c r="B34">
        <v>3.1232332104874944E-2</v>
      </c>
      <c r="C34">
        <v>4.7296041339749365E-2</v>
      </c>
      <c r="D34">
        <v>5.8769415634325826E-2</v>
      </c>
      <c r="E34">
        <v>2.3990634617065E-2</v>
      </c>
      <c r="F34">
        <v>3.8193102346310126E-2</v>
      </c>
      <c r="G34">
        <v>2.2365928514772721E-2</v>
      </c>
      <c r="H34">
        <v>2.3576092152733517E-2</v>
      </c>
      <c r="I34">
        <v>2.5815436427855283E-2</v>
      </c>
      <c r="J34">
        <v>2.3449408968519797E-2</v>
      </c>
      <c r="K34" s="33">
        <v>4.5765929692983376E-2</v>
      </c>
      <c r="L34" s="33">
        <v>2.8183221826049282E-2</v>
      </c>
      <c r="M34" s="33">
        <v>2.4280312516369532E-2</v>
      </c>
      <c r="N34" s="18">
        <v>0.61581228689363221</v>
      </c>
      <c r="O34">
        <v>0.13600000000000001</v>
      </c>
      <c r="P34" s="18">
        <v>0.53053248736017866</v>
      </c>
      <c r="Q34">
        <v>5.5E-2</v>
      </c>
      <c r="R34">
        <v>0.86151656706358692</v>
      </c>
      <c r="S34">
        <v>0.48599999999999999</v>
      </c>
      <c r="T34" s="23">
        <f t="shared" si="4"/>
        <v>-4.4495822018097124</v>
      </c>
      <c r="U34" s="23">
        <f t="shared" si="2"/>
        <v>-5.1490196438910409</v>
      </c>
      <c r="V34" s="23">
        <f t="shared" si="3"/>
        <v>-5.3640691988683242</v>
      </c>
    </row>
    <row r="35" spans="1:22" s="9" customFormat="1" x14ac:dyDescent="0.25">
      <c r="A35" s="7" t="s">
        <v>25</v>
      </c>
      <c r="B35">
        <v>4.2165794239818977E-2</v>
      </c>
      <c r="C35">
        <v>4.5243989683874219E-2</v>
      </c>
      <c r="D35">
        <v>3.1014700510875213E-2</v>
      </c>
      <c r="E35">
        <v>6.2153547141639363E-2</v>
      </c>
      <c r="F35">
        <v>4.7296948121388731E-2</v>
      </c>
      <c r="G35">
        <v>4.9015708902647351E-2</v>
      </c>
      <c r="H35">
        <v>5.9251170839135628E-2</v>
      </c>
      <c r="I35">
        <v>3.6417335419313988E-2</v>
      </c>
      <c r="J35">
        <v>6.1664694743814523E-2</v>
      </c>
      <c r="K35" s="33">
        <v>3.9474828144856138E-2</v>
      </c>
      <c r="L35" s="33">
        <v>5.2822068055225151E-2</v>
      </c>
      <c r="M35" s="33">
        <v>5.2444400334088044E-2</v>
      </c>
      <c r="N35">
        <v>1.3381202791153441</v>
      </c>
      <c r="O35">
        <v>0.105</v>
      </c>
      <c r="P35">
        <v>1.3285529741038766</v>
      </c>
      <c r="Q35">
        <v>0.22900000000000001</v>
      </c>
      <c r="R35">
        <v>0.99285019055402657</v>
      </c>
      <c r="S35">
        <v>0.97</v>
      </c>
      <c r="T35" s="23">
        <f t="shared" si="4"/>
        <v>-4.6629232045024738</v>
      </c>
      <c r="U35" s="23">
        <f t="shared" si="2"/>
        <v>-4.2427154037068373</v>
      </c>
      <c r="V35" s="23">
        <f t="shared" si="3"/>
        <v>-4.2530674501755517</v>
      </c>
    </row>
    <row r="36" spans="1:22" s="9" customFormat="1" x14ac:dyDescent="0.25">
      <c r="A36" s="7" t="s">
        <v>27</v>
      </c>
      <c r="B36">
        <v>5.2231753045911614E-2</v>
      </c>
      <c r="C36">
        <v>6.0290325848886002E-2</v>
      </c>
      <c r="D36">
        <v>7.5524793917603264E-2</v>
      </c>
      <c r="E36">
        <v>0.20256640407493984</v>
      </c>
      <c r="F36">
        <v>0.35832362512920851</v>
      </c>
      <c r="G36">
        <v>0.18140840748948789</v>
      </c>
      <c r="H36">
        <v>0.23926175906848898</v>
      </c>
      <c r="I36">
        <v>0.1598391020643759</v>
      </c>
      <c r="J36">
        <v>0.19086445731803428</v>
      </c>
      <c r="K36" s="33">
        <v>6.2682290937466967E-2</v>
      </c>
      <c r="L36" s="33">
        <v>0.24743281223121208</v>
      </c>
      <c r="M36" s="33">
        <v>0.19665510615029971</v>
      </c>
      <c r="N36" s="14">
        <v>3.94741175746202</v>
      </c>
      <c r="O36" s="17">
        <v>0.03</v>
      </c>
      <c r="P36" s="14">
        <v>3.137331185716977</v>
      </c>
      <c r="Q36" s="17">
        <v>5.0000000000000001E-3</v>
      </c>
      <c r="R36">
        <v>0.79478184149051567</v>
      </c>
      <c r="S36">
        <v>0.44800000000000001</v>
      </c>
      <c r="T36" s="23">
        <f t="shared" si="4"/>
        <v>-3.9957982808046379</v>
      </c>
      <c r="U36" s="23">
        <f t="shared" si="2"/>
        <v>-2.0148912651294801</v>
      </c>
      <c r="V36" s="23">
        <f t="shared" si="3"/>
        <v>-2.3462604485400376</v>
      </c>
    </row>
    <row r="37" spans="1:22" s="9" customFormat="1" x14ac:dyDescent="0.25">
      <c r="A37" s="7" t="s">
        <v>28</v>
      </c>
      <c r="B37">
        <v>0.85913432572394799</v>
      </c>
      <c r="C37">
        <v>0.90677526048794854</v>
      </c>
      <c r="D37">
        <v>0.91240785452123963</v>
      </c>
      <c r="E37">
        <v>8.4163230241188511</v>
      </c>
      <c r="F37">
        <v>6.2409497684592354</v>
      </c>
      <c r="G37">
        <v>5.5448587375262974</v>
      </c>
      <c r="H37">
        <v>6.0236044816953687</v>
      </c>
      <c r="I37">
        <v>4.8570033895539044</v>
      </c>
      <c r="J37">
        <v>6.5356121905220039</v>
      </c>
      <c r="K37" s="33">
        <v>0.89277248024437872</v>
      </c>
      <c r="L37" s="33">
        <v>6.734043843368128</v>
      </c>
      <c r="M37" s="33">
        <v>5.8054066872570926</v>
      </c>
      <c r="N37" s="14">
        <v>7.5428443331102892</v>
      </c>
      <c r="O37" s="17">
        <v>3.0000000000000001E-3</v>
      </c>
      <c r="P37" s="14">
        <v>6.5026720869218302</v>
      </c>
      <c r="Q37" s="17">
        <v>1E-3</v>
      </c>
      <c r="R37">
        <v>0.86209814225881753</v>
      </c>
      <c r="S37">
        <v>0.40400000000000003</v>
      </c>
      <c r="T37" s="23">
        <f t="shared" si="4"/>
        <v>-0.16363553818046853</v>
      </c>
      <c r="U37" s="23">
        <f t="shared" si="2"/>
        <v>2.751473114156926</v>
      </c>
      <c r="V37" s="23">
        <f t="shared" si="3"/>
        <v>2.5373971360206466</v>
      </c>
    </row>
    <row r="38" spans="1:22" s="9" customFormat="1" x14ac:dyDescent="0.25">
      <c r="A38" s="7" t="s">
        <v>29</v>
      </c>
      <c r="B38">
        <v>2.8187663842241775E-2</v>
      </c>
      <c r="C38">
        <v>2.8119477511847658E-2</v>
      </c>
      <c r="D38">
        <v>4.8469516990282881E-2</v>
      </c>
      <c r="E38">
        <v>0.10430681963053269</v>
      </c>
      <c r="F38">
        <v>0.1215472150203247</v>
      </c>
      <c r="G38">
        <v>5.1888964463765216E-2</v>
      </c>
      <c r="H38">
        <v>3.4994764433030012E-2</v>
      </c>
      <c r="I38">
        <v>9.8320418083245778E-2</v>
      </c>
      <c r="J38">
        <v>4.4350070148247669E-2</v>
      </c>
      <c r="K38" s="33">
        <v>3.4925552781457432E-2</v>
      </c>
      <c r="L38" s="33">
        <v>9.2580999704874212E-2</v>
      </c>
      <c r="M38" s="33">
        <v>5.9221750888174475E-2</v>
      </c>
      <c r="N38" s="14">
        <v>2.6508098607397561</v>
      </c>
      <c r="O38">
        <v>5.8999999999999997E-2</v>
      </c>
      <c r="P38" s="14">
        <v>1.6956567948615635</v>
      </c>
      <c r="Q38">
        <v>0.309</v>
      </c>
      <c r="R38" s="18">
        <v>0.63967499894102553</v>
      </c>
      <c r="S38">
        <v>0.311</v>
      </c>
      <c r="T38" s="23">
        <f t="shared" si="4"/>
        <v>-4.8395732398162599</v>
      </c>
      <c r="U38" s="23">
        <f t="shared" si="2"/>
        <v>-3.4331400486022829</v>
      </c>
      <c r="V38" s="23">
        <f t="shared" si="3"/>
        <v>-4.0777290454202575</v>
      </c>
    </row>
    <row r="39" spans="1:22" s="9" customFormat="1" x14ac:dyDescent="0.25">
      <c r="A39" s="7" t="s">
        <v>33</v>
      </c>
      <c r="B39">
        <v>6.2062916663372589E-3</v>
      </c>
      <c r="C39">
        <v>8.7215017449662618E-3</v>
      </c>
      <c r="D39">
        <v>1.0350827266159272E-2</v>
      </c>
      <c r="E39">
        <v>1.5624594865809608E-2</v>
      </c>
      <c r="F39">
        <v>1.7702683002038051E-2</v>
      </c>
      <c r="G39">
        <v>1.4711388067191133E-2</v>
      </c>
      <c r="H39">
        <v>1.3233391190723002E-2</v>
      </c>
      <c r="I39">
        <v>1.4562465747865906E-2</v>
      </c>
      <c r="J39">
        <v>1.4886466054530079E-2</v>
      </c>
      <c r="K39" s="33">
        <v>8.426206892487598E-3</v>
      </c>
      <c r="L39" s="33">
        <v>1.6012888645012931E-2</v>
      </c>
      <c r="M39" s="33">
        <v>1.4227440997706328E-2</v>
      </c>
      <c r="N39" s="14">
        <v>1.9003673716211806</v>
      </c>
      <c r="O39" s="17">
        <v>7.0000000000000001E-3</v>
      </c>
      <c r="P39" s="14">
        <v>1.688475156050445</v>
      </c>
      <c r="Q39" s="17">
        <v>1.0999999999999999E-2</v>
      </c>
      <c r="R39">
        <v>0.88849934031967037</v>
      </c>
      <c r="S39">
        <v>0.155</v>
      </c>
      <c r="T39" s="23">
        <f t="shared" si="4"/>
        <v>-6.890900945179979</v>
      </c>
      <c r="U39" s="23">
        <f t="shared" si="2"/>
        <v>-5.9646226034745622</v>
      </c>
      <c r="V39" s="23">
        <f t="shared" si="3"/>
        <v>-6.1351799932592312</v>
      </c>
    </row>
    <row r="40" spans="1:22" s="9" customFormat="1" x14ac:dyDescent="0.25">
      <c r="A40" s="7" t="s">
        <v>34</v>
      </c>
      <c r="B40">
        <v>6.170659431680596E-2</v>
      </c>
      <c r="C40">
        <v>8.1778894752644826E-2</v>
      </c>
      <c r="D40">
        <v>7.7186340214148497E-2</v>
      </c>
      <c r="E40">
        <v>0.24837704748916387</v>
      </c>
      <c r="F40">
        <v>0.1691329668952721</v>
      </c>
      <c r="G40">
        <v>0.21771534724402247</v>
      </c>
      <c r="H40">
        <v>0.22353967085913504</v>
      </c>
      <c r="I40">
        <v>0.2560868607819341</v>
      </c>
      <c r="J40">
        <v>0.49385478858088222</v>
      </c>
      <c r="K40" s="33">
        <v>7.3557276427866428E-2</v>
      </c>
      <c r="L40" s="33">
        <v>0.21174178720948614</v>
      </c>
      <c r="M40" s="33">
        <v>0.32449377340731717</v>
      </c>
      <c r="N40" s="14">
        <v>2.8785974344377698</v>
      </c>
      <c r="O40" s="17">
        <v>4.0000000000000001E-3</v>
      </c>
      <c r="P40" s="14">
        <v>4.4114435602510413</v>
      </c>
      <c r="Q40" s="17">
        <v>4.2000000000000003E-2</v>
      </c>
      <c r="R40" s="14">
        <v>1.5324975654724218</v>
      </c>
      <c r="S40">
        <v>0.27100000000000002</v>
      </c>
      <c r="T40" s="23">
        <f t="shared" si="4"/>
        <v>-3.764988127055239</v>
      </c>
      <c r="U40" s="23">
        <f t="shared" si="2"/>
        <v>-2.2396220817970764</v>
      </c>
      <c r="V40" s="23">
        <f t="shared" si="3"/>
        <v>-1.6237372997463726</v>
      </c>
    </row>
    <row r="41" spans="1:22" s="9" customFormat="1" x14ac:dyDescent="0.25">
      <c r="A41" s="7" t="s">
        <v>35</v>
      </c>
      <c r="B41">
        <v>1.6425914484386761</v>
      </c>
      <c r="C41">
        <v>1.4204143525769528</v>
      </c>
      <c r="D41">
        <v>2.4437396286106585</v>
      </c>
      <c r="E41">
        <v>3.3857535014066173</v>
      </c>
      <c r="F41">
        <v>5.1119646307439659</v>
      </c>
      <c r="G41">
        <v>6.7862999893375582</v>
      </c>
      <c r="H41">
        <v>5.2152670071784391</v>
      </c>
      <c r="I41">
        <v>6.1911005516067625</v>
      </c>
      <c r="J41">
        <v>6.8446348606133816</v>
      </c>
      <c r="K41" s="33">
        <v>1.8355818098754291</v>
      </c>
      <c r="L41" s="33">
        <v>5.0946727071627143</v>
      </c>
      <c r="M41" s="33">
        <v>6.0836674731328619</v>
      </c>
      <c r="N41" s="14">
        <v>2.775508386361957</v>
      </c>
      <c r="O41" s="17">
        <v>3.4000000000000002E-2</v>
      </c>
      <c r="P41" s="14">
        <v>3.3142992812430006</v>
      </c>
      <c r="Q41" s="17">
        <v>2E-3</v>
      </c>
      <c r="R41">
        <v>1.194123317201456</v>
      </c>
      <c r="S41">
        <v>0.41599999999999998</v>
      </c>
      <c r="T41" s="23">
        <f t="shared" si="4"/>
        <v>0.87623741521184206</v>
      </c>
      <c r="U41" s="23">
        <f t="shared" si="2"/>
        <v>2.3489894675059078</v>
      </c>
      <c r="V41" s="23">
        <f t="shared" si="3"/>
        <v>2.6049412990234804</v>
      </c>
    </row>
    <row r="42" spans="1:22" s="9" customFormat="1" x14ac:dyDescent="0.25">
      <c r="A42" s="7" t="s">
        <v>36</v>
      </c>
      <c r="B42">
        <v>4.5278305333338181E-2</v>
      </c>
      <c r="C42">
        <v>5.6431662428706779E-2</v>
      </c>
      <c r="D42">
        <v>4.5458154618162598E-2</v>
      </c>
      <c r="E42">
        <v>0.14980127494156525</v>
      </c>
      <c r="F42">
        <v>0.13821440760717771</v>
      </c>
      <c r="G42">
        <v>0.12602826225759189</v>
      </c>
      <c r="H42">
        <v>0.10330075606083843</v>
      </c>
      <c r="I42">
        <v>0.11164146513419486</v>
      </c>
      <c r="J42">
        <v>0.10855798106398459</v>
      </c>
      <c r="K42" s="33">
        <v>4.9056040793402526E-2</v>
      </c>
      <c r="L42" s="33">
        <v>0.13801464826877829</v>
      </c>
      <c r="M42" s="33">
        <v>0.10783340075300596</v>
      </c>
      <c r="N42" s="14">
        <v>2.8134078094484067</v>
      </c>
      <c r="O42" s="17">
        <v>0</v>
      </c>
      <c r="P42" s="14">
        <v>2.1981676264324275</v>
      </c>
      <c r="Q42" s="17">
        <v>0</v>
      </c>
      <c r="R42">
        <v>0.78131852021246695</v>
      </c>
      <c r="S42" s="17">
        <v>1.4E-2</v>
      </c>
      <c r="T42" s="23">
        <f t="shared" si="4"/>
        <v>-4.3494253879667859</v>
      </c>
      <c r="U42" s="23">
        <f t="shared" si="2"/>
        <v>-2.8571066984404161</v>
      </c>
      <c r="V42" s="23">
        <f t="shared" si="3"/>
        <v>-3.2131239813876733</v>
      </c>
    </row>
    <row r="43" spans="1:22" s="9" customFormat="1" x14ac:dyDescent="0.25">
      <c r="A43" s="7" t="s">
        <v>42</v>
      </c>
      <c r="B43">
        <v>0.4388457761187512</v>
      </c>
      <c r="C43">
        <v>0.51150818359543004</v>
      </c>
      <c r="D43">
        <v>0.53024542505908501</v>
      </c>
      <c r="E43">
        <v>3.5435346700012897</v>
      </c>
      <c r="F43">
        <v>3.0816672380637176</v>
      </c>
      <c r="G43">
        <v>2.99561196875118</v>
      </c>
      <c r="H43">
        <v>2.8928569556877854</v>
      </c>
      <c r="I43">
        <v>2.5101640727730046</v>
      </c>
      <c r="J43">
        <v>2.8372417436218811</v>
      </c>
      <c r="K43" s="33">
        <v>0.49353312825775547</v>
      </c>
      <c r="L43" s="33">
        <v>3.2069379589387288</v>
      </c>
      <c r="M43" s="33">
        <v>2.7467542573608905</v>
      </c>
      <c r="N43" s="14">
        <v>6.4979183266981337</v>
      </c>
      <c r="O43" s="17">
        <v>0</v>
      </c>
      <c r="P43" s="14">
        <v>5.5654911496161104</v>
      </c>
      <c r="Q43" s="17">
        <v>0</v>
      </c>
      <c r="R43">
        <v>0.85650370931088193</v>
      </c>
      <c r="S43">
        <v>9.0999999999999998E-2</v>
      </c>
      <c r="T43" s="23">
        <f t="shared" si="4"/>
        <v>-1.0187811664993804</v>
      </c>
      <c r="U43" s="23">
        <f t="shared" si="2"/>
        <v>1.6811964438334381</v>
      </c>
      <c r="V43" s="23">
        <f t="shared" si="3"/>
        <v>1.4577278432329648</v>
      </c>
    </row>
    <row r="44" spans="1:22" s="9" customFormat="1" x14ac:dyDescent="0.25">
      <c r="A44" s="7" t="s">
        <v>43</v>
      </c>
      <c r="B44">
        <v>3.8498151808354066E-2</v>
      </c>
      <c r="C44">
        <v>3.5102419814614316E-2</v>
      </c>
      <c r="D44">
        <v>2.6073793807621988E-2</v>
      </c>
      <c r="E44">
        <v>9.3936510866276954E-2</v>
      </c>
      <c r="F44">
        <v>4.9566620839543392E-2</v>
      </c>
      <c r="G44">
        <v>6.4012412174911812E-2</v>
      </c>
      <c r="H44">
        <v>0</v>
      </c>
      <c r="I44">
        <v>0</v>
      </c>
      <c r="J44">
        <v>0</v>
      </c>
      <c r="K44" s="33">
        <v>3.322478847686345E-2</v>
      </c>
      <c r="L44" s="33">
        <v>6.9171847960244059E-2</v>
      </c>
      <c r="M44" s="33">
        <v>0</v>
      </c>
      <c r="N44" s="16">
        <v>2.0819349386802819</v>
      </c>
      <c r="O44" s="9">
        <v>5.7000000000000002E-2</v>
      </c>
      <c r="P44" s="20">
        <v>0</v>
      </c>
      <c r="Q44" s="21">
        <v>1E-3</v>
      </c>
      <c r="R44" s="20">
        <v>0</v>
      </c>
      <c r="S44" s="21">
        <v>6.0000000000000001E-3</v>
      </c>
      <c r="T44" s="23">
        <f t="shared" si="4"/>
        <v>-4.9115961750543597</v>
      </c>
      <c r="U44" s="23">
        <f t="shared" si="2"/>
        <v>-3.8536711905236261</v>
      </c>
      <c r="V44" s="23">
        <v>-10</v>
      </c>
    </row>
    <row r="45" spans="1:22" s="9" customFormat="1" x14ac:dyDescent="0.25">
      <c r="A45" s="7" t="s">
        <v>52</v>
      </c>
      <c r="B45">
        <v>7.7042318754178662E-2</v>
      </c>
      <c r="C45">
        <v>9.5747037018153167E-2</v>
      </c>
      <c r="D45">
        <v>9.0609215180683531E-2</v>
      </c>
      <c r="E45">
        <v>0.46128236185818183</v>
      </c>
      <c r="F45">
        <v>0.44159940734746184</v>
      </c>
      <c r="G45">
        <v>0.36669241094888333</v>
      </c>
      <c r="H45">
        <v>0.35879126028005093</v>
      </c>
      <c r="I45">
        <v>0.37198736020418993</v>
      </c>
      <c r="J45">
        <v>0.35187035309786852</v>
      </c>
      <c r="K45" s="33">
        <v>8.7799523651005129E-2</v>
      </c>
      <c r="L45" s="33">
        <v>0.42319139338484235</v>
      </c>
      <c r="M45" s="33">
        <v>0.3608829911940365</v>
      </c>
      <c r="N45" s="14">
        <v>4.8199736830804287</v>
      </c>
      <c r="O45" s="17">
        <v>0</v>
      </c>
      <c r="P45" s="14">
        <v>4.1103069377518784</v>
      </c>
      <c r="Q45" s="17">
        <v>0</v>
      </c>
      <c r="R45">
        <v>0.85276543151683648</v>
      </c>
      <c r="S45">
        <v>0.10199999999999999</v>
      </c>
      <c r="T45" s="23">
        <f t="shared" si="4"/>
        <v>-3.5096430772145109</v>
      </c>
      <c r="U45" s="23">
        <f t="shared" si="2"/>
        <v>-1.2406178078117656</v>
      </c>
      <c r="V45" s="23">
        <f t="shared" si="3"/>
        <v>-1.4703969458286352</v>
      </c>
    </row>
    <row r="46" spans="1:22" s="9" customFormat="1" x14ac:dyDescent="0.25">
      <c r="A46" s="7" t="s">
        <v>53</v>
      </c>
      <c r="B46">
        <v>2.549268112750161E-2</v>
      </c>
      <c r="C46">
        <v>3.2121341079014473E-2</v>
      </c>
      <c r="D46">
        <v>3.4003989200311925E-2</v>
      </c>
      <c r="E46">
        <v>7.2773115691076543E-2</v>
      </c>
      <c r="F46">
        <v>6.9290930116492219E-2</v>
      </c>
      <c r="G46">
        <v>6.4235870424955696E-2</v>
      </c>
      <c r="H46">
        <v>4.7329831042204756E-2</v>
      </c>
      <c r="I46">
        <v>5.9013504487998046E-2</v>
      </c>
      <c r="J46">
        <v>4.399051505173001E-2</v>
      </c>
      <c r="K46" s="33">
        <v>3.0539337135609339E-2</v>
      </c>
      <c r="L46" s="33">
        <v>6.8766638744174824E-2</v>
      </c>
      <c r="M46" s="33">
        <v>5.0111283527310944E-2</v>
      </c>
      <c r="N46" s="14">
        <v>2.251739729608992</v>
      </c>
      <c r="O46" s="17">
        <v>0</v>
      </c>
      <c r="P46" s="14">
        <v>1.6408765948256425</v>
      </c>
      <c r="Q46" s="17">
        <v>0.02</v>
      </c>
      <c r="R46">
        <v>0.72871503453490871</v>
      </c>
      <c r="S46" s="17">
        <v>2.3E-2</v>
      </c>
      <c r="T46" s="23">
        <f t="shared" si="4"/>
        <v>-5.0331874413776037</v>
      </c>
      <c r="U46" s="23">
        <f t="shared" si="2"/>
        <v>-3.8621473601860896</v>
      </c>
      <c r="V46" s="23">
        <f t="shared" si="3"/>
        <v>-4.3187206990084048</v>
      </c>
    </row>
    <row r="47" spans="1:22" s="9" customFormat="1" x14ac:dyDescent="0.25">
      <c r="A47" s="7" t="s">
        <v>59</v>
      </c>
      <c r="B47">
        <v>0.11051892120164657</v>
      </c>
      <c r="C47">
        <v>9.4862921245788892E-2</v>
      </c>
      <c r="D47">
        <v>5.9114706156554744E-2</v>
      </c>
      <c r="E47">
        <v>0.11629717928587925</v>
      </c>
      <c r="F47">
        <v>0.10858734558968308</v>
      </c>
      <c r="G47">
        <v>0.12313503205474574</v>
      </c>
      <c r="H47">
        <v>6.1516460072595744E-2</v>
      </c>
      <c r="I47">
        <v>9.4644283437138169E-2</v>
      </c>
      <c r="J47">
        <v>1.3165790247868925</v>
      </c>
      <c r="K47" s="33">
        <v>8.8165516201330063E-2</v>
      </c>
      <c r="L47" s="33">
        <v>0.11600651897676935</v>
      </c>
      <c r="M47" s="33">
        <v>0.49091325609887543</v>
      </c>
      <c r="N47">
        <v>1.3157810896480555</v>
      </c>
      <c r="O47">
        <v>0.152</v>
      </c>
      <c r="P47" s="14">
        <v>5.5680869034765497</v>
      </c>
      <c r="Q47">
        <v>0.38500000000000001</v>
      </c>
      <c r="R47" s="14">
        <v>4.2317730109389986</v>
      </c>
      <c r="S47">
        <v>0.41499999999999998</v>
      </c>
      <c r="T47" s="23">
        <f t="shared" si="4"/>
        <v>-3.5036416987678742</v>
      </c>
      <c r="U47" s="23">
        <f t="shared" si="2"/>
        <v>-3.1077222151276338</v>
      </c>
      <c r="V47" s="23">
        <f t="shared" si="3"/>
        <v>-1.026459970656618</v>
      </c>
    </row>
    <row r="48" spans="1:22" s="9" customFormat="1" x14ac:dyDescent="0.25">
      <c r="A48" s="7" t="s">
        <v>67</v>
      </c>
      <c r="B48">
        <v>3.0370728152622331E-2</v>
      </c>
      <c r="C48">
        <v>3.2761548943362161E-2</v>
      </c>
      <c r="D48">
        <v>3.1678433314326071E-2</v>
      </c>
      <c r="E48">
        <v>0.12928595520783656</v>
      </c>
      <c r="F48">
        <v>6.3948219883900023E-2</v>
      </c>
      <c r="G48">
        <v>2.8349300227308718E-2</v>
      </c>
      <c r="H48">
        <v>2.6266841800599842E-2</v>
      </c>
      <c r="I48">
        <v>8.111528300041114E-2</v>
      </c>
      <c r="J48">
        <v>9.6226015679790736E-2</v>
      </c>
      <c r="K48" s="33">
        <v>3.1603570136770183E-2</v>
      </c>
      <c r="L48" s="33">
        <v>7.3861158439681759E-2</v>
      </c>
      <c r="M48" s="33">
        <v>6.7869380160267237E-2</v>
      </c>
      <c r="N48" s="14">
        <v>2.3371143867618178</v>
      </c>
      <c r="O48">
        <v>0.22600000000000001</v>
      </c>
      <c r="P48" s="14">
        <v>2.1475225699675757</v>
      </c>
      <c r="Q48">
        <v>0.16300000000000001</v>
      </c>
      <c r="R48">
        <v>0.91887781878877972</v>
      </c>
      <c r="S48">
        <v>0.877</v>
      </c>
      <c r="T48" s="23">
        <f t="shared" si="4"/>
        <v>-4.9837686463191933</v>
      </c>
      <c r="U48" s="23">
        <f t="shared" si="2"/>
        <v>-3.7590402997998713</v>
      </c>
      <c r="V48" s="23">
        <f t="shared" si="3"/>
        <v>-3.8810953524831899</v>
      </c>
    </row>
    <row r="49" spans="1:22" s="9" customFormat="1" x14ac:dyDescent="0.25">
      <c r="A49" s="7" t="s">
        <v>68</v>
      </c>
      <c r="B49">
        <v>0.35134238781077626</v>
      </c>
      <c r="C49">
        <v>0.35805116481842286</v>
      </c>
      <c r="D49">
        <v>0.4328372388258715</v>
      </c>
      <c r="E49">
        <v>0.5046607255343537</v>
      </c>
      <c r="F49">
        <v>0.87250416015162102</v>
      </c>
      <c r="G49">
        <v>0.80697655677092628</v>
      </c>
      <c r="H49">
        <v>0.58617133912691777</v>
      </c>
      <c r="I49">
        <v>1.0227728980015363</v>
      </c>
      <c r="J49">
        <v>0.94318138895031889</v>
      </c>
      <c r="K49" s="33">
        <v>0.38074359715169021</v>
      </c>
      <c r="L49" s="33">
        <v>0.72804714748563371</v>
      </c>
      <c r="M49" s="33">
        <v>0.85070854202625767</v>
      </c>
      <c r="N49" s="14">
        <v>1.9121717421700357</v>
      </c>
      <c r="O49" s="17">
        <v>0.04</v>
      </c>
      <c r="P49" s="14">
        <v>2.2343344665290088</v>
      </c>
      <c r="Q49" s="17">
        <v>2.5999999999999999E-2</v>
      </c>
      <c r="R49">
        <v>1.1684800152905539</v>
      </c>
      <c r="S49">
        <v>0.52300000000000002</v>
      </c>
      <c r="T49" s="23">
        <f t="shared" si="4"/>
        <v>-1.3931083193308673</v>
      </c>
      <c r="U49" s="23">
        <f t="shared" si="2"/>
        <v>-0.45789621418696691</v>
      </c>
      <c r="V49" s="23">
        <f t="shared" si="3"/>
        <v>-0.23326315451018878</v>
      </c>
    </row>
    <row r="50" spans="1:22" s="9" customFormat="1" x14ac:dyDescent="0.25">
      <c r="A50" s="7" t="s">
        <v>69</v>
      </c>
      <c r="B50">
        <v>0.6655812364411513</v>
      </c>
      <c r="C50">
        <v>0.75343273732396077</v>
      </c>
      <c r="D50">
        <v>0.66917995172938505</v>
      </c>
      <c r="E50">
        <v>1.0339185719255177E-2</v>
      </c>
      <c r="F50">
        <v>1.7290333651587667E-2</v>
      </c>
      <c r="G50">
        <v>1.1835297395634416E-2</v>
      </c>
      <c r="H50">
        <v>1.7243232393678862E-3</v>
      </c>
      <c r="I50">
        <v>3.45786952219192E-3</v>
      </c>
      <c r="J50">
        <v>1.5912912880834947E-3</v>
      </c>
      <c r="K50" s="33">
        <v>0.69606464183149919</v>
      </c>
      <c r="L50" s="33">
        <v>1.3154938922159085E-2</v>
      </c>
      <c r="M50" s="33">
        <v>2.257828016547767E-3</v>
      </c>
      <c r="N50" s="18">
        <v>1.8899019044474878E-2</v>
      </c>
      <c r="O50" s="17">
        <v>0</v>
      </c>
      <c r="P50" s="18">
        <v>3.2437045079705892E-3</v>
      </c>
      <c r="Q50" s="17">
        <v>0</v>
      </c>
      <c r="R50" s="18">
        <v>0.17163348533260961</v>
      </c>
      <c r="S50" s="17">
        <v>8.0000000000000002E-3</v>
      </c>
      <c r="T50" s="23">
        <f t="shared" si="4"/>
        <v>-0.52270680300982286</v>
      </c>
      <c r="U50" s="23">
        <f t="shared" si="2"/>
        <v>-6.2482516396291716</v>
      </c>
      <c r="V50" s="23">
        <f t="shared" si="3"/>
        <v>-8.7908486874454645</v>
      </c>
    </row>
    <row r="51" spans="1:22" s="9" customFormat="1" x14ac:dyDescent="0.25">
      <c r="A51" s="7" t="s">
        <v>75</v>
      </c>
      <c r="B51">
        <v>1.130173071912322E-3</v>
      </c>
      <c r="C51">
        <v>1.5414334740941609E-3</v>
      </c>
      <c r="D51">
        <v>9.6833578518466194E-4</v>
      </c>
      <c r="E51">
        <v>1.3446257140947755E-2</v>
      </c>
      <c r="F51">
        <v>8.846883670203344E-3</v>
      </c>
      <c r="G51">
        <v>1.295697018016841E-2</v>
      </c>
      <c r="H51">
        <v>1.1545629855692947E-2</v>
      </c>
      <c r="I51">
        <v>4.286818693598763E-3</v>
      </c>
      <c r="J51">
        <v>9.7086514000010535E-3</v>
      </c>
      <c r="K51" s="33">
        <v>1.2133141103970483E-3</v>
      </c>
      <c r="L51" s="33">
        <v>1.1750036997106505E-2</v>
      </c>
      <c r="M51" s="33">
        <v>8.5136999830975873E-3</v>
      </c>
      <c r="N51" s="14">
        <v>9.684249854525623</v>
      </c>
      <c r="O51" s="17">
        <v>2E-3</v>
      </c>
      <c r="P51" s="14">
        <v>7.0168968696090905</v>
      </c>
      <c r="Q51" s="17">
        <v>2.9000000000000001E-2</v>
      </c>
      <c r="R51">
        <v>0.72456792988772067</v>
      </c>
      <c r="S51">
        <v>0.28499999999999998</v>
      </c>
      <c r="T51" s="23">
        <f t="shared" si="4"/>
        <v>-9.6868311918723542</v>
      </c>
      <c r="U51" s="23">
        <f t="shared" si="2"/>
        <v>-6.4111908903922759</v>
      </c>
      <c r="V51" s="23">
        <f t="shared" si="3"/>
        <v>-6.8759980332227082</v>
      </c>
    </row>
    <row r="52" spans="1:22" s="9" customFormat="1" x14ac:dyDescent="0.25">
      <c r="A52" s="7" t="s">
        <v>77</v>
      </c>
      <c r="B52">
        <v>3.8548957239622808</v>
      </c>
      <c r="C52">
        <v>3.7170125117187758</v>
      </c>
      <c r="D52">
        <v>3.4740764442531202</v>
      </c>
      <c r="E52">
        <v>5.1489770097042555</v>
      </c>
      <c r="F52">
        <v>5.3531969611696075</v>
      </c>
      <c r="G52">
        <v>4.7885486971453668</v>
      </c>
      <c r="H52">
        <v>5.7566202101420201</v>
      </c>
      <c r="I52">
        <v>6.0718155105779603</v>
      </c>
      <c r="J52">
        <v>5.0434563273269832</v>
      </c>
      <c r="K52" s="33">
        <v>3.6819948933113924</v>
      </c>
      <c r="L52" s="33">
        <v>5.0969075560064097</v>
      </c>
      <c r="M52" s="33">
        <v>5.6239640160156545</v>
      </c>
      <c r="N52">
        <v>1.3842788226744442</v>
      </c>
      <c r="O52" s="17">
        <v>2E-3</v>
      </c>
      <c r="P52" s="14">
        <v>1.5274230896495777</v>
      </c>
      <c r="Q52" s="17">
        <v>4.0000000000000001E-3</v>
      </c>
      <c r="R52">
        <v>1.1034071060182638</v>
      </c>
      <c r="S52">
        <v>0.20200000000000001</v>
      </c>
      <c r="T52" s="23">
        <f t="shared" si="4"/>
        <v>1.8804876257645609</v>
      </c>
      <c r="U52" s="23">
        <f t="shared" si="2"/>
        <v>2.349622186929659</v>
      </c>
      <c r="V52" s="23">
        <f t="shared" si="3"/>
        <v>2.4915873635993089</v>
      </c>
    </row>
    <row r="53" spans="1:22" s="9" customFormat="1" x14ac:dyDescent="0.25">
      <c r="A53" s="7" t="s">
        <v>79</v>
      </c>
      <c r="B53">
        <v>4.050954425970997E-3</v>
      </c>
      <c r="C53">
        <v>4.3160008265495072E-3</v>
      </c>
      <c r="D53">
        <v>3.22400320875545E-3</v>
      </c>
      <c r="E53">
        <v>3.7689181220141145E-3</v>
      </c>
      <c r="F53">
        <v>3.1265314842256926E-3</v>
      </c>
      <c r="G53">
        <v>3.0016087428039722E-3</v>
      </c>
      <c r="H53">
        <v>3.4560151808937182E-3</v>
      </c>
      <c r="I53">
        <v>3.2330163433548871E-3</v>
      </c>
      <c r="J53">
        <v>7.9097695940388727E-4</v>
      </c>
      <c r="K53" s="33">
        <v>3.8636528204253179E-3</v>
      </c>
      <c r="L53" s="33">
        <v>3.2990194496812599E-3</v>
      </c>
      <c r="M53" s="33">
        <v>2.4933361612174978E-3</v>
      </c>
      <c r="N53">
        <v>0.85386022062875144</v>
      </c>
      <c r="O53">
        <v>0.23599999999999999</v>
      </c>
      <c r="P53" s="18">
        <v>0.64533131652937337</v>
      </c>
      <c r="Q53">
        <v>0.20799999999999999</v>
      </c>
      <c r="R53">
        <v>0.75578098257601811</v>
      </c>
      <c r="S53">
        <v>0.41499999999999998</v>
      </c>
      <c r="T53" s="23">
        <f t="shared" si="4"/>
        <v>-8.0158188221534541</v>
      </c>
      <c r="U53" s="23">
        <f t="shared" si="2"/>
        <v>-8.2437470011890763</v>
      </c>
      <c r="V53" s="23">
        <f t="shared" si="3"/>
        <v>-8.6477068789980809</v>
      </c>
    </row>
    <row r="54" spans="1:22" s="9" customFormat="1" x14ac:dyDescent="0.25">
      <c r="A54" s="7" t="s">
        <v>80</v>
      </c>
      <c r="B54">
        <v>5.4387532739522793E-2</v>
      </c>
      <c r="C54">
        <v>5.7647573586687019E-2</v>
      </c>
      <c r="D54">
        <v>5.3227191368313227E-2</v>
      </c>
      <c r="E54">
        <v>0.21072587494344819</v>
      </c>
      <c r="F54">
        <v>0.2960486838836226</v>
      </c>
      <c r="G54">
        <v>0.3669540143211954</v>
      </c>
      <c r="H54">
        <v>0.21507411157105466</v>
      </c>
      <c r="I54">
        <v>6.7724345279861736E-2</v>
      </c>
      <c r="J54">
        <v>0.12961861660357848</v>
      </c>
      <c r="K54" s="33">
        <v>5.5087432564841006E-2</v>
      </c>
      <c r="L54" s="33">
        <v>0.29124285771608877</v>
      </c>
      <c r="M54" s="33">
        <v>0.13747235781816497</v>
      </c>
      <c r="N54" s="14">
        <v>5.286920158663766</v>
      </c>
      <c r="O54" s="17">
        <v>2E-3</v>
      </c>
      <c r="P54" s="14">
        <v>2.4955303127687474</v>
      </c>
      <c r="Q54" s="17">
        <v>3.2000000000000001E-2</v>
      </c>
      <c r="R54" s="18">
        <v>0.47201967078683416</v>
      </c>
      <c r="S54">
        <v>5.7000000000000002E-2</v>
      </c>
      <c r="T54" s="23">
        <f t="shared" si="4"/>
        <v>-4.1821329643428831</v>
      </c>
      <c r="U54" s="23">
        <f t="shared" si="2"/>
        <v>-1.7797054245673969</v>
      </c>
      <c r="V54" s="23">
        <f t="shared" si="3"/>
        <v>-2.8627865362335743</v>
      </c>
    </row>
    <row r="55" spans="1:22" s="9" customFormat="1" x14ac:dyDescent="0.25">
      <c r="A55" s="8" t="s">
        <v>87</v>
      </c>
      <c r="B55">
        <v>0.37253235861595368</v>
      </c>
      <c r="C55">
        <v>0.3710893124356458</v>
      </c>
      <c r="D55">
        <v>0.31579302412092569</v>
      </c>
      <c r="E55">
        <v>0.46629620178021824</v>
      </c>
      <c r="F55">
        <v>0.3508847791637863</v>
      </c>
      <c r="G55">
        <v>0.45822266278058305</v>
      </c>
      <c r="H55">
        <v>0.53533574243065096</v>
      </c>
      <c r="I55">
        <v>0.29487503666141895</v>
      </c>
      <c r="J55">
        <v>0.54008428087671201</v>
      </c>
      <c r="K55" s="33">
        <v>0.35313823172417508</v>
      </c>
      <c r="L55" s="33">
        <v>0.42513454790819583</v>
      </c>
      <c r="M55" s="33">
        <v>0.45676501998959401</v>
      </c>
      <c r="N55">
        <v>1.2038757339654313</v>
      </c>
      <c r="O55">
        <v>0.159</v>
      </c>
      <c r="P55">
        <v>1.2934453960407164</v>
      </c>
      <c r="Q55">
        <v>0.28000000000000003</v>
      </c>
      <c r="R55">
        <v>1.0744010860491828</v>
      </c>
      <c r="S55">
        <v>0.74</v>
      </c>
      <c r="T55" s="23">
        <f t="shared" si="4"/>
        <v>-1.5016950751689071</v>
      </c>
      <c r="U55" s="23">
        <f t="shared" si="2"/>
        <v>-1.2340085927425459</v>
      </c>
      <c r="V55" s="23">
        <f t="shared" si="3"/>
        <v>-1.1304759245278269</v>
      </c>
    </row>
    <row r="56" spans="1:22" s="9" customFormat="1" x14ac:dyDescent="0.25">
      <c r="A56" s="7" t="s">
        <v>12</v>
      </c>
      <c r="B56">
        <v>7.9910005718848293E-3</v>
      </c>
      <c r="C56">
        <v>3.7412651014776793E-3</v>
      </c>
      <c r="D56">
        <v>0.14686527563496959</v>
      </c>
      <c r="E56">
        <v>0.27932932887998163</v>
      </c>
      <c r="F56">
        <v>3.7766440174776545</v>
      </c>
      <c r="G56">
        <v>3.845698441643311E-2</v>
      </c>
      <c r="H56">
        <v>3.8612937995807235E-2</v>
      </c>
      <c r="I56">
        <v>2.6868688818731798</v>
      </c>
      <c r="J56">
        <v>0.12280410714970105</v>
      </c>
      <c r="K56" s="33">
        <v>5.2865847102777364E-2</v>
      </c>
      <c r="L56" s="33">
        <v>1.3648101102580228</v>
      </c>
      <c r="M56" s="33">
        <v>0.9494286423395627</v>
      </c>
      <c r="N56" s="14">
        <v>25.816480488900016</v>
      </c>
      <c r="O56">
        <v>0.33900000000000002</v>
      </c>
      <c r="P56" s="14">
        <v>17.959206072944649</v>
      </c>
      <c r="Q56">
        <v>0.36099999999999999</v>
      </c>
      <c r="R56">
        <v>0.69564889298780841</v>
      </c>
      <c r="S56">
        <v>0.79400000000000004</v>
      </c>
      <c r="T56" s="23">
        <f t="shared" si="4"/>
        <v>-4.2415201900759048</v>
      </c>
      <c r="U56" s="23">
        <f t="shared" si="2"/>
        <v>0.44870023902344675</v>
      </c>
      <c r="V56" s="23">
        <f t="shared" si="3"/>
        <v>-7.4868521275549896E-2</v>
      </c>
    </row>
    <row r="57" spans="1:22" s="9" customFormat="1" x14ac:dyDescent="0.25">
      <c r="A57" s="7" t="s">
        <v>18</v>
      </c>
      <c r="B57">
        <v>4.1620093055366443</v>
      </c>
      <c r="C57">
        <v>4.4028065624979851</v>
      </c>
      <c r="D57">
        <v>3.976427377263926</v>
      </c>
      <c r="E57">
        <v>4.9065210526701586</v>
      </c>
      <c r="F57">
        <v>4.6084051960563963</v>
      </c>
      <c r="G57">
        <v>4.1786004599581075</v>
      </c>
      <c r="H57">
        <v>3.4878031518557875</v>
      </c>
      <c r="I57">
        <v>3.6505094039609634</v>
      </c>
      <c r="J57">
        <v>4.0825255286951538</v>
      </c>
      <c r="K57" s="33">
        <v>4.1804144150995182</v>
      </c>
      <c r="L57" s="33">
        <v>4.5645089028948869</v>
      </c>
      <c r="M57" s="33">
        <v>3.7402793615039678</v>
      </c>
      <c r="N57">
        <v>1.0918795242902313</v>
      </c>
      <c r="O57">
        <v>0.192</v>
      </c>
      <c r="P57">
        <v>0.89471497083978158</v>
      </c>
      <c r="Q57">
        <v>0.111</v>
      </c>
      <c r="R57">
        <v>0.81942645771417388</v>
      </c>
      <c r="S57" s="17">
        <v>0.04</v>
      </c>
      <c r="T57" s="23">
        <f t="shared" si="4"/>
        <v>2.0636459674194478</v>
      </c>
      <c r="U57" s="23">
        <f t="shared" si="2"/>
        <v>2.1904596484962804</v>
      </c>
      <c r="V57" s="23">
        <f t="shared" si="3"/>
        <v>1.9031460290446576</v>
      </c>
    </row>
    <row r="58" spans="1:22" s="9" customFormat="1" x14ac:dyDescent="0.25">
      <c r="A58" s="7" t="s">
        <v>22</v>
      </c>
      <c r="B58">
        <v>0.864929578325765</v>
      </c>
      <c r="C58">
        <v>1.1289504498006275</v>
      </c>
      <c r="D58">
        <v>1.2532945732600382</v>
      </c>
      <c r="E58">
        <v>5.3863860757950883</v>
      </c>
      <c r="F58">
        <v>4.2100999231743303</v>
      </c>
      <c r="G58">
        <v>3.4201823860972365</v>
      </c>
      <c r="H58">
        <v>5.5263074347707075</v>
      </c>
      <c r="I58">
        <v>3.607640930587805</v>
      </c>
      <c r="J58">
        <v>4.8848312394477817</v>
      </c>
      <c r="K58" s="33">
        <v>1.0823915337954768</v>
      </c>
      <c r="L58" s="33">
        <v>4.3388894616888853</v>
      </c>
      <c r="M58" s="33">
        <v>4.6729265349354314</v>
      </c>
      <c r="N58" s="14">
        <v>4.0086136358386737</v>
      </c>
      <c r="O58" s="17">
        <v>5.0000000000000001E-3</v>
      </c>
      <c r="P58" s="14">
        <v>4.3172238409418329</v>
      </c>
      <c r="Q58" s="17">
        <v>3.0000000000000001E-3</v>
      </c>
      <c r="R58">
        <v>1.0769867672813502</v>
      </c>
      <c r="S58">
        <v>0.69899999999999995</v>
      </c>
      <c r="T58" s="23">
        <f t="shared" si="4"/>
        <v>0.11422246005989567</v>
      </c>
      <c r="U58" s="23">
        <f t="shared" si="2"/>
        <v>2.1173258322702031</v>
      </c>
      <c r="V58" s="23">
        <f t="shared" si="3"/>
        <v>2.2243263561589579</v>
      </c>
    </row>
    <row r="59" spans="1:22" s="9" customFormat="1" x14ac:dyDescent="0.25">
      <c r="A59" s="7" t="s">
        <v>50</v>
      </c>
      <c r="B59">
        <v>4.9006323459759216</v>
      </c>
      <c r="C59">
        <v>5.5524865236664782</v>
      </c>
      <c r="D59">
        <v>4.8383678735207738</v>
      </c>
      <c r="E59">
        <v>5.8875018038763205</v>
      </c>
      <c r="F59">
        <v>5.6915316729213083</v>
      </c>
      <c r="G59">
        <v>3.0516499884735455</v>
      </c>
      <c r="H59">
        <v>5.6929356150618693</v>
      </c>
      <c r="I59">
        <v>5.4202253707686996</v>
      </c>
      <c r="J59">
        <v>6.4880471446492018</v>
      </c>
      <c r="K59" s="33">
        <v>5.0971622477210579</v>
      </c>
      <c r="L59" s="33">
        <v>4.8768944884237255</v>
      </c>
      <c r="M59" s="33">
        <v>5.8670693768265894</v>
      </c>
      <c r="N59">
        <v>0.95678619816431876</v>
      </c>
      <c r="O59">
        <v>0.82699999999999996</v>
      </c>
      <c r="P59">
        <v>1.1510462276239604</v>
      </c>
      <c r="Q59">
        <v>0.122</v>
      </c>
      <c r="R59">
        <v>1.2030338960076423</v>
      </c>
      <c r="S59">
        <v>0.36499999999999999</v>
      </c>
      <c r="T59" s="23">
        <f t="shared" si="4"/>
        <v>2.3496942763857507</v>
      </c>
      <c r="U59" s="23">
        <f t="shared" si="2"/>
        <v>2.2859627600148538</v>
      </c>
      <c r="V59" s="23">
        <f t="shared" si="3"/>
        <v>2.5526400516670078</v>
      </c>
    </row>
    <row r="60" spans="1:22" s="9" customFormat="1" x14ac:dyDescent="0.25">
      <c r="A60" s="7" t="s">
        <v>76</v>
      </c>
      <c r="B60">
        <v>8.5668534701337715E-2</v>
      </c>
      <c r="C60">
        <v>0.12855906078809992</v>
      </c>
      <c r="D60">
        <v>0.11349415760024993</v>
      </c>
      <c r="E60">
        <v>0.14027982657281138</v>
      </c>
      <c r="F60">
        <v>0.12040792083043168</v>
      </c>
      <c r="G60">
        <v>0.14107200258940997</v>
      </c>
      <c r="H60">
        <v>0.1230240026075481</v>
      </c>
      <c r="I60">
        <v>8.3499013133254169E-2</v>
      </c>
      <c r="J60">
        <v>0.13342768797991786</v>
      </c>
      <c r="K60" s="33">
        <v>0.1092405843632292</v>
      </c>
      <c r="L60" s="33">
        <v>0.13391991666421768</v>
      </c>
      <c r="M60" s="33">
        <v>0.11331690124024003</v>
      </c>
      <c r="N60">
        <v>1.2259172490228425</v>
      </c>
      <c r="O60">
        <v>0.159</v>
      </c>
      <c r="P60">
        <v>1.0373150409325615</v>
      </c>
      <c r="Q60">
        <v>0.84599999999999997</v>
      </c>
      <c r="R60">
        <v>0.84615420964130128</v>
      </c>
      <c r="S60">
        <v>0.28299999999999997</v>
      </c>
      <c r="T60" s="23">
        <f t="shared" si="4"/>
        <v>-3.1944191582083441</v>
      </c>
      <c r="U60" s="23">
        <f t="shared" si="2"/>
        <v>-2.9005575596474991</v>
      </c>
      <c r="V60" s="23">
        <f t="shared" si="3"/>
        <v>-3.1415650394041421</v>
      </c>
    </row>
    <row r="61" spans="1:22" s="9" customFormat="1" x14ac:dyDescent="0.25">
      <c r="A61" s="7" t="s">
        <v>26</v>
      </c>
      <c r="B61">
        <v>0.22859479634192231</v>
      </c>
      <c r="C61">
        <v>0.24690624172486045</v>
      </c>
      <c r="D61">
        <v>0.28507365426112724</v>
      </c>
      <c r="E61">
        <v>0.29934888329511711</v>
      </c>
      <c r="F61">
        <v>0.32487269952132114</v>
      </c>
      <c r="G61">
        <v>0.20618366440265762</v>
      </c>
      <c r="H61">
        <v>0.2258650361356663</v>
      </c>
      <c r="I61">
        <v>0.16257400416824341</v>
      </c>
      <c r="J61">
        <v>0.21703055396350407</v>
      </c>
      <c r="K61" s="33">
        <v>0.25352489744263668</v>
      </c>
      <c r="L61" s="33">
        <v>0.27680174907303196</v>
      </c>
      <c r="M61" s="33">
        <v>0.20182319808913793</v>
      </c>
      <c r="N61">
        <v>1.0918128825420865</v>
      </c>
      <c r="O61">
        <v>0.58899999999999997</v>
      </c>
      <c r="P61">
        <v>0.79606855233933416</v>
      </c>
      <c r="Q61">
        <v>0.11600000000000001</v>
      </c>
      <c r="R61">
        <v>0.72912544362531628</v>
      </c>
      <c r="S61">
        <v>0.14199999999999999</v>
      </c>
      <c r="T61" s="23">
        <f t="shared" si="4"/>
        <v>-1.9798006606637575</v>
      </c>
      <c r="U61" s="23">
        <f t="shared" si="2"/>
        <v>-1.8530750356879528</v>
      </c>
      <c r="V61" s="23">
        <f t="shared" si="3"/>
        <v>-2.3088360837500939</v>
      </c>
    </row>
    <row r="62" spans="1:22" s="9" customFormat="1" x14ac:dyDescent="0.25">
      <c r="A62" s="7" t="s">
        <v>32</v>
      </c>
      <c r="B62">
        <v>5.4300221965860762E-2</v>
      </c>
      <c r="C62">
        <v>5.627023974049216E-2</v>
      </c>
      <c r="D62">
        <v>6.4401041775031767E-2</v>
      </c>
      <c r="E62">
        <v>1.4494800789771764E-2</v>
      </c>
      <c r="F62">
        <v>1.6255798485863126E-2</v>
      </c>
      <c r="G62">
        <v>1.3657757933189534E-2</v>
      </c>
      <c r="H62">
        <v>1.0958011059403283E-2</v>
      </c>
      <c r="I62">
        <v>1.3093902374748114E-2</v>
      </c>
      <c r="J62">
        <v>1.3403992733503437E-2</v>
      </c>
      <c r="K62" s="33">
        <v>5.8323834493794892E-2</v>
      </c>
      <c r="L62" s="33">
        <v>1.4802785736274809E-2</v>
      </c>
      <c r="M62" s="33">
        <v>1.2485302055884944E-2</v>
      </c>
      <c r="N62" s="18">
        <v>0.25380336983587193</v>
      </c>
      <c r="O62" s="17">
        <v>0</v>
      </c>
      <c r="P62" s="18">
        <v>0.21406860787270879</v>
      </c>
      <c r="Q62" s="17">
        <v>0</v>
      </c>
      <c r="R62">
        <v>0.8434427328964994</v>
      </c>
      <c r="S62">
        <v>0.1</v>
      </c>
      <c r="T62" s="23">
        <f t="shared" si="4"/>
        <v>-4.0997706171721573</v>
      </c>
      <c r="U62" s="23">
        <f t="shared" si="2"/>
        <v>-6.0779874875880422</v>
      </c>
      <c r="V62" s="23">
        <f t="shared" si="3"/>
        <v>-6.3236254650840173</v>
      </c>
    </row>
    <row r="63" spans="1:22" s="9" customFormat="1" x14ac:dyDescent="0.25">
      <c r="A63" s="7" t="s">
        <v>38</v>
      </c>
      <c r="B63">
        <v>3.9588946541469494E-2</v>
      </c>
      <c r="C63">
        <v>4.669405243355039E-2</v>
      </c>
      <c r="D63">
        <v>5.405824130257561E-2</v>
      </c>
      <c r="E63">
        <v>8.5672653855687106E-2</v>
      </c>
      <c r="F63">
        <v>8.2439620523826557E-2</v>
      </c>
      <c r="G63">
        <v>8.2015105724294837E-2</v>
      </c>
      <c r="H63">
        <v>5.0057658872904059E-2</v>
      </c>
      <c r="I63">
        <v>9.3037370910672226E-2</v>
      </c>
      <c r="J63">
        <v>6.5023713771651157E-2</v>
      </c>
      <c r="K63" s="33">
        <v>4.6780413425865162E-2</v>
      </c>
      <c r="L63" s="33">
        <v>8.3375793367936157E-2</v>
      </c>
      <c r="M63" s="33">
        <v>6.9372914518409157E-2</v>
      </c>
      <c r="N63" s="14">
        <v>1.7822799599679722</v>
      </c>
      <c r="O63" s="17">
        <v>1E-3</v>
      </c>
      <c r="P63">
        <v>1.4829478715135176</v>
      </c>
      <c r="Q63">
        <v>0.16400000000000001</v>
      </c>
      <c r="R63">
        <v>0.83205102723601654</v>
      </c>
      <c r="S63">
        <v>0.33</v>
      </c>
      <c r="T63" s="23">
        <f t="shared" si="4"/>
        <v>-4.4179515780884495</v>
      </c>
      <c r="U63" s="23">
        <f t="shared" si="2"/>
        <v>-3.5842276053510687</v>
      </c>
      <c r="V63" s="23">
        <f t="shared" si="3"/>
        <v>-3.8494836929262024</v>
      </c>
    </row>
    <row r="64" spans="1:22" s="9" customFormat="1" x14ac:dyDescent="0.25">
      <c r="A64" s="7" t="s">
        <v>39</v>
      </c>
      <c r="B64">
        <v>1.96033334689341E-2</v>
      </c>
      <c r="C64">
        <v>2.3441767305013045E-2</v>
      </c>
      <c r="D64">
        <v>1.7260789500584052E-2</v>
      </c>
      <c r="E64">
        <v>8.2232317969829299E-2</v>
      </c>
      <c r="F64">
        <v>7.9136367889407824E-2</v>
      </c>
      <c r="G64">
        <v>0.10136911600375867</v>
      </c>
      <c r="H64">
        <v>0.1307339179163742</v>
      </c>
      <c r="I64">
        <v>0.13630456482515665</v>
      </c>
      <c r="J64">
        <v>0.16142231589777037</v>
      </c>
      <c r="K64" s="33">
        <v>2.0101963424843734E-2</v>
      </c>
      <c r="L64" s="33">
        <v>8.7579267287665255E-2</v>
      </c>
      <c r="M64" s="33">
        <v>0.1428202662131004</v>
      </c>
      <c r="N64" s="14">
        <v>4.3567518971518622</v>
      </c>
      <c r="O64" s="17">
        <v>1E-3</v>
      </c>
      <c r="P64" s="14">
        <v>7.1047918650867148</v>
      </c>
      <c r="Q64" s="17">
        <v>0</v>
      </c>
      <c r="R64" s="14">
        <v>1.6307542942097133</v>
      </c>
      <c r="S64" s="17">
        <v>8.9999999999999993E-3</v>
      </c>
      <c r="T64" s="23">
        <f t="shared" si="4"/>
        <v>-5.6365197687215209</v>
      </c>
      <c r="U64" s="23">
        <f t="shared" si="2"/>
        <v>-3.5132668099187763</v>
      </c>
      <c r="V64" s="23">
        <f t="shared" si="3"/>
        <v>-2.8077273823928706</v>
      </c>
    </row>
    <row r="65" spans="1:22" s="9" customFormat="1" x14ac:dyDescent="0.25">
      <c r="A65" s="7" t="s">
        <v>40</v>
      </c>
      <c r="B65">
        <v>2.459190236494476</v>
      </c>
      <c r="C65">
        <v>2.257985561850318</v>
      </c>
      <c r="D65">
        <v>2.3014435360946908</v>
      </c>
      <c r="E65">
        <v>2.1900198837441436</v>
      </c>
      <c r="F65">
        <v>1.9141511581096062</v>
      </c>
      <c r="G65">
        <v>1.8006044134447117</v>
      </c>
      <c r="H65">
        <v>2.2497584029660036</v>
      </c>
      <c r="I65">
        <v>1.8334954993755668</v>
      </c>
      <c r="J65">
        <v>2.0852779504105454</v>
      </c>
      <c r="K65" s="33">
        <v>2.3395397781464951</v>
      </c>
      <c r="L65" s="33">
        <v>1.9682584850994871</v>
      </c>
      <c r="M65" s="33">
        <v>2.0561772842507051</v>
      </c>
      <c r="N65">
        <v>0.84130156857552729</v>
      </c>
      <c r="O65" s="17">
        <v>4.7E-2</v>
      </c>
      <c r="P65">
        <v>0.8788810959562805</v>
      </c>
      <c r="Q65">
        <v>0.105</v>
      </c>
      <c r="R65">
        <v>1.0446683196423634</v>
      </c>
      <c r="S65">
        <v>0.627</v>
      </c>
      <c r="T65" s="23">
        <f t="shared" si="4"/>
        <v>1.2262247584040638</v>
      </c>
      <c r="U65" s="23">
        <f t="shared" si="2"/>
        <v>0.97691969765033504</v>
      </c>
      <c r="V65" s="23">
        <f t="shared" si="3"/>
        <v>1.0399646595137184</v>
      </c>
    </row>
    <row r="66" spans="1:22" s="9" customFormat="1" x14ac:dyDescent="0.25">
      <c r="A66" s="7" t="s">
        <v>45</v>
      </c>
      <c r="B66">
        <v>0.6725153636953638</v>
      </c>
      <c r="C66">
        <v>0.40827184339439637</v>
      </c>
      <c r="D66">
        <v>0.93061497532082227</v>
      </c>
      <c r="E66">
        <v>0.96007405229592657</v>
      </c>
      <c r="F66">
        <v>0.78025062508707554</v>
      </c>
      <c r="G66">
        <v>1.1372298087238997</v>
      </c>
      <c r="H66">
        <v>0.73400181940994169</v>
      </c>
      <c r="I66">
        <v>0.57418937403580372</v>
      </c>
      <c r="J66">
        <v>0.99088738042095603</v>
      </c>
      <c r="K66" s="33">
        <v>0.67046739413686085</v>
      </c>
      <c r="L66" s="33">
        <v>0.9591848287023006</v>
      </c>
      <c r="M66" s="33">
        <v>0.76635952462223378</v>
      </c>
      <c r="N66">
        <v>1.4306211414458505</v>
      </c>
      <c r="O66">
        <v>0.189</v>
      </c>
      <c r="P66">
        <v>1.1430228096458317</v>
      </c>
      <c r="Q66">
        <v>0.64600000000000002</v>
      </c>
      <c r="R66">
        <v>0.79896960595076993</v>
      </c>
      <c r="S66">
        <v>0.29299999999999998</v>
      </c>
      <c r="T66" s="23">
        <f t="shared" si="4"/>
        <v>-0.57676092153592451</v>
      </c>
      <c r="U66" s="23">
        <f t="shared" si="2"/>
        <v>-6.0119254868597483E-2</v>
      </c>
      <c r="V66" s="23">
        <f t="shared" si="3"/>
        <v>-0.38390672792703195</v>
      </c>
    </row>
    <row r="67" spans="1:22" s="9" customFormat="1" x14ac:dyDescent="0.25">
      <c r="A67" s="7" t="s">
        <v>46</v>
      </c>
      <c r="B67">
        <v>6.8649570635916542E-3</v>
      </c>
      <c r="C67">
        <v>6.0316611461452407E-3</v>
      </c>
      <c r="D67">
        <v>7.3297081878998501E-3</v>
      </c>
      <c r="E67">
        <v>1.1874956506185219E-2</v>
      </c>
      <c r="F67">
        <v>1.4195325399558568E-2</v>
      </c>
      <c r="G67">
        <v>1.1178582723071774E-2</v>
      </c>
      <c r="H67">
        <v>1.1547976576125414E-2</v>
      </c>
      <c r="I67">
        <v>1.4990975754923485E-2</v>
      </c>
      <c r="J67">
        <v>1.4841549325549722E-2</v>
      </c>
      <c r="K67" s="33">
        <v>6.7421087992122486E-3</v>
      </c>
      <c r="L67" s="33">
        <v>1.2416288209605187E-2</v>
      </c>
      <c r="M67" s="33">
        <v>1.3793500552199542E-2</v>
      </c>
      <c r="N67" s="14">
        <v>1.8416030620947432</v>
      </c>
      <c r="O67" s="17">
        <v>5.0000000000000001E-3</v>
      </c>
      <c r="P67" s="14">
        <v>2.0458733258370407</v>
      </c>
      <c r="Q67" s="17">
        <v>4.0000000000000001E-3</v>
      </c>
      <c r="R67">
        <v>1.1109198110856469</v>
      </c>
      <c r="S67">
        <v>0.39500000000000002</v>
      </c>
      <c r="T67" s="23">
        <f t="shared" si="4"/>
        <v>-7.2125843759965242</v>
      </c>
      <c r="U67" s="23">
        <f t="shared" si="2"/>
        <v>-6.3316222385946581</v>
      </c>
      <c r="V67" s="23">
        <f t="shared" si="3"/>
        <v>-6.179867555372871</v>
      </c>
    </row>
    <row r="68" spans="1:22" s="9" customFormat="1" x14ac:dyDescent="0.25">
      <c r="A68" s="7" t="s">
        <v>49</v>
      </c>
      <c r="B68">
        <v>3.0952554169677543E-2</v>
      </c>
      <c r="C68">
        <v>5.368328393196177E-2</v>
      </c>
      <c r="D68">
        <v>7.1854058121370884E-2</v>
      </c>
      <c r="E68">
        <v>0.15081924639574268</v>
      </c>
      <c r="F68">
        <v>0.12152014961894377</v>
      </c>
      <c r="G68">
        <v>9.8778082799962669E-2</v>
      </c>
      <c r="H68">
        <v>0.15507504093009189</v>
      </c>
      <c r="I68">
        <v>0.13596112665773552</v>
      </c>
      <c r="J68">
        <v>0.14522242273374564</v>
      </c>
      <c r="K68" s="33">
        <v>5.2163298741003394E-2</v>
      </c>
      <c r="L68" s="33">
        <v>0.12370582627154969</v>
      </c>
      <c r="M68" s="33">
        <v>0.14541953010719103</v>
      </c>
      <c r="N68" s="14">
        <v>2.3715107989194268</v>
      </c>
      <c r="O68" s="17">
        <v>0.02</v>
      </c>
      <c r="P68" s="14">
        <v>2.7877748075177373</v>
      </c>
      <c r="Q68" s="17">
        <v>2E-3</v>
      </c>
      <c r="R68">
        <v>1.1755269294105599</v>
      </c>
      <c r="S68">
        <v>0.247</v>
      </c>
      <c r="T68" s="23">
        <f t="shared" si="4"/>
        <v>-4.2608210831120878</v>
      </c>
      <c r="U68" s="23">
        <f t="shared" si="2"/>
        <v>-3.0150146452187752</v>
      </c>
      <c r="V68" s="23">
        <f t="shared" si="3"/>
        <v>-2.7817070560516943</v>
      </c>
    </row>
    <row r="69" spans="1:22" s="9" customFormat="1" x14ac:dyDescent="0.25">
      <c r="A69" s="7" t="s">
        <v>51</v>
      </c>
      <c r="B69">
        <v>7.306702383308708E-2</v>
      </c>
      <c r="C69">
        <v>9.1395881200563925E-2</v>
      </c>
      <c r="D69">
        <v>7.6121821297521305E-2</v>
      </c>
      <c r="E69">
        <v>5.8170072806745327E-2</v>
      </c>
      <c r="F69">
        <v>3.3356037494810739E-2</v>
      </c>
      <c r="G69">
        <v>6.4375306311084582E-2</v>
      </c>
      <c r="H69">
        <v>6.4482245355147169E-2</v>
      </c>
      <c r="I69">
        <v>3.1981569397058845E-2</v>
      </c>
      <c r="J69">
        <v>8.94774430989978E-2</v>
      </c>
      <c r="K69" s="33">
        <v>8.0194908777057441E-2</v>
      </c>
      <c r="L69" s="33">
        <v>5.1967138870880218E-2</v>
      </c>
      <c r="M69" s="33">
        <v>6.19804192837346E-2</v>
      </c>
      <c r="N69" s="18">
        <v>0.64801044933350216</v>
      </c>
      <c r="O69">
        <v>6.3E-2</v>
      </c>
      <c r="P69">
        <v>0.77287224624247308</v>
      </c>
      <c r="Q69">
        <v>0.35899999999999999</v>
      </c>
      <c r="R69">
        <v>1.1926848510504653</v>
      </c>
      <c r="S69">
        <v>0.629</v>
      </c>
      <c r="T69" s="23">
        <f t="shared" si="4"/>
        <v>-3.6403455405663481</v>
      </c>
      <c r="U69" s="23">
        <f t="shared" si="2"/>
        <v>-4.2662565583313441</v>
      </c>
      <c r="V69" s="23">
        <f t="shared" si="3"/>
        <v>-4.0120436753068951</v>
      </c>
    </row>
    <row r="70" spans="1:22" s="9" customFormat="1" x14ac:dyDescent="0.25">
      <c r="A70" s="7" t="s">
        <v>57</v>
      </c>
      <c r="B70">
        <v>2.6356792314808711E-2</v>
      </c>
      <c r="C70">
        <v>2.7950475536574013E-2</v>
      </c>
      <c r="D70">
        <v>3.2076174781615008E-2</v>
      </c>
      <c r="E70">
        <v>3.3756935968168367E-2</v>
      </c>
      <c r="F70">
        <v>5.6552360144200432E-2</v>
      </c>
      <c r="G70">
        <v>3.2335980978956652E-2</v>
      </c>
      <c r="H70">
        <v>3.776107847882177E-2</v>
      </c>
      <c r="I70">
        <v>4.4157154203206289E-2</v>
      </c>
      <c r="J70">
        <v>4.1976121452532017E-2</v>
      </c>
      <c r="K70" s="33">
        <v>2.8794480877665909E-2</v>
      </c>
      <c r="L70" s="33">
        <v>4.0881759030441812E-2</v>
      </c>
      <c r="M70" s="33">
        <v>4.1298118044853359E-2</v>
      </c>
      <c r="N70">
        <v>1.4197776026638236</v>
      </c>
      <c r="O70">
        <v>0.20699999999999999</v>
      </c>
      <c r="P70">
        <v>1.4342372838846955</v>
      </c>
      <c r="Q70" s="17">
        <v>8.0000000000000002E-3</v>
      </c>
      <c r="R70">
        <v>1.0101844691687927</v>
      </c>
      <c r="S70">
        <v>0.96099999999999997</v>
      </c>
      <c r="T70" s="23">
        <f t="shared" ref="T70:T89" si="5">LOG(K70,2)</f>
        <v>-5.1180638771856763</v>
      </c>
      <c r="U70" s="23">
        <f t="shared" ref="U70:U89" si="6">LOG(L70,2)</f>
        <v>-4.6123989169361215</v>
      </c>
      <c r="V70" s="23">
        <f t="shared" ref="V70:V89" si="7">LOG(M70,2)</f>
        <v>-4.5977801502418583</v>
      </c>
    </row>
    <row r="71" spans="1:22" s="9" customFormat="1" x14ac:dyDescent="0.25">
      <c r="A71" s="7" t="s">
        <v>70</v>
      </c>
      <c r="B71">
        <v>4.3242135500267384E-2</v>
      </c>
      <c r="C71">
        <v>4.5033543521916096E-2</v>
      </c>
      <c r="D71">
        <v>4.4733598093461398E-2</v>
      </c>
      <c r="E71">
        <v>6.3213383222720215E-2</v>
      </c>
      <c r="F71">
        <v>5.0284968433841511E-2</v>
      </c>
      <c r="G71">
        <v>5.6760199672334262E-2</v>
      </c>
      <c r="H71">
        <v>6.2536344772545771E-2</v>
      </c>
      <c r="I71">
        <v>3.9847134098797587E-2</v>
      </c>
      <c r="J71">
        <v>5.680107592747323E-2</v>
      </c>
      <c r="K71" s="33">
        <v>4.4336425705214955E-2</v>
      </c>
      <c r="L71" s="33">
        <v>5.6752850442965325E-2</v>
      </c>
      <c r="M71" s="33">
        <v>5.3061518266272201E-2</v>
      </c>
      <c r="N71">
        <v>1.2800501966555666</v>
      </c>
      <c r="O71" s="17">
        <v>0.03</v>
      </c>
      <c r="P71">
        <v>1.1967928722777255</v>
      </c>
      <c r="Q71">
        <v>0.27100000000000002</v>
      </c>
      <c r="R71">
        <v>0.93495776603497993</v>
      </c>
      <c r="S71">
        <v>0.65900000000000003</v>
      </c>
      <c r="T71" s="23">
        <f t="shared" si="5"/>
        <v>-4.4953637214461946</v>
      </c>
      <c r="U71" s="23">
        <f t="shared" si="6"/>
        <v>-4.1391633354036488</v>
      </c>
      <c r="V71" s="23">
        <f t="shared" si="7"/>
        <v>-4.2361902333207411</v>
      </c>
    </row>
    <row r="72" spans="1:22" s="9" customFormat="1" x14ac:dyDescent="0.25">
      <c r="A72" s="7" t="s">
        <v>71</v>
      </c>
      <c r="B72">
        <v>4.764189056764157E-3</v>
      </c>
      <c r="C72">
        <v>4.2463358901771641E-3</v>
      </c>
      <c r="D72">
        <v>1.7530240661617997E-3</v>
      </c>
      <c r="E72">
        <v>7.0466980684088507E-2</v>
      </c>
      <c r="F72">
        <v>3.4158447041633094E-2</v>
      </c>
      <c r="G72">
        <v>7.6200036476901462E-2</v>
      </c>
      <c r="H72">
        <v>4.8637658339218459E-2</v>
      </c>
      <c r="I72">
        <v>2.0256550260096949E-2</v>
      </c>
      <c r="J72">
        <v>5.5718427873774221E-2</v>
      </c>
      <c r="K72" s="33">
        <v>3.5878496710343732E-3</v>
      </c>
      <c r="L72" s="33">
        <v>6.0275154734207692E-2</v>
      </c>
      <c r="M72" s="33">
        <v>4.1537545491029879E-2</v>
      </c>
      <c r="N72" s="14">
        <v>16.799799395393961</v>
      </c>
      <c r="O72" s="17">
        <v>1.2999999999999999E-2</v>
      </c>
      <c r="P72" s="14">
        <v>11.577281463705987</v>
      </c>
      <c r="Q72" s="17">
        <v>2.5000000000000001E-2</v>
      </c>
      <c r="R72">
        <v>0.68913212540384006</v>
      </c>
      <c r="S72">
        <v>0.33300000000000002</v>
      </c>
      <c r="T72" s="23">
        <f t="shared" si="5"/>
        <v>-8.1226648412824769</v>
      </c>
      <c r="U72" s="23">
        <f t="shared" si="6"/>
        <v>-4.0522927403552593</v>
      </c>
      <c r="V72" s="23">
        <f t="shared" si="7"/>
        <v>-4.5894402218478536</v>
      </c>
    </row>
    <row r="73" spans="1:22" s="9" customFormat="1" x14ac:dyDescent="0.25">
      <c r="A73" s="7" t="s">
        <v>74</v>
      </c>
      <c r="B73">
        <v>2.5245986896270201</v>
      </c>
      <c r="C73">
        <v>2.3194351960963817</v>
      </c>
      <c r="D73">
        <v>2.3653696131112896</v>
      </c>
      <c r="E73">
        <v>2.2190304176371387</v>
      </c>
      <c r="F73">
        <v>1.9529180469651917</v>
      </c>
      <c r="G73">
        <v>1.8253505460415549</v>
      </c>
      <c r="H73">
        <v>2.3094592054399996</v>
      </c>
      <c r="I73">
        <v>1.8581253723547515</v>
      </c>
      <c r="J73">
        <v>2.1595104786818697</v>
      </c>
      <c r="K73" s="33">
        <v>2.4031344996115638</v>
      </c>
      <c r="L73" s="33">
        <v>1.9990996702146286</v>
      </c>
      <c r="M73" s="33">
        <v>2.1090316854922069</v>
      </c>
      <c r="N73">
        <v>0.83187173690767524</v>
      </c>
      <c r="O73" s="17">
        <v>3.6999999999999998E-2</v>
      </c>
      <c r="P73">
        <v>0.87761699806361426</v>
      </c>
      <c r="Q73">
        <v>0.115</v>
      </c>
      <c r="R73">
        <v>1.0549907625495107</v>
      </c>
      <c r="S73">
        <v>0.56699999999999995</v>
      </c>
      <c r="T73" s="23">
        <f t="shared" si="5"/>
        <v>1.2649173960717721</v>
      </c>
      <c r="U73" s="23">
        <f t="shared" si="6"/>
        <v>0.99935040311791234</v>
      </c>
      <c r="V73" s="23">
        <f t="shared" si="7"/>
        <v>1.0765807699343959</v>
      </c>
    </row>
    <row r="74" spans="1:22" s="9" customFormat="1" x14ac:dyDescent="0.25">
      <c r="A74" s="7" t="s">
        <v>78</v>
      </c>
      <c r="B74">
        <v>2.2015441075762501E-2</v>
      </c>
      <c r="C74">
        <v>3.0694661236222529E-2</v>
      </c>
      <c r="D74">
        <v>2.8939359159634796E-2</v>
      </c>
      <c r="E74">
        <v>1.7355366678052864E-2</v>
      </c>
      <c r="F74">
        <v>1.8458285325295767E-2</v>
      </c>
      <c r="G74">
        <v>1.5830225741286275E-2</v>
      </c>
      <c r="H74">
        <v>1.7293686882976899E-2</v>
      </c>
      <c r="I74">
        <v>1.9716329756547083E-2</v>
      </c>
      <c r="J74">
        <v>1.7934386949625902E-2</v>
      </c>
      <c r="K74" s="33">
        <v>2.721648715720661E-2</v>
      </c>
      <c r="L74" s="33">
        <v>1.7214625914878299E-2</v>
      </c>
      <c r="M74" s="33">
        <v>1.8314801196383294E-2</v>
      </c>
      <c r="N74" s="18">
        <v>0.63250726721064254</v>
      </c>
      <c r="O74" s="17">
        <v>2.1999999999999999E-2</v>
      </c>
      <c r="P74">
        <v>0.67293038556350759</v>
      </c>
      <c r="Q74" s="17">
        <v>3.2000000000000001E-2</v>
      </c>
      <c r="R74">
        <v>1.0639093342454879</v>
      </c>
      <c r="S74">
        <v>0.35499999999999998</v>
      </c>
      <c r="T74" s="23">
        <f t="shared" si="5"/>
        <v>-5.1993753201380057</v>
      </c>
      <c r="U74" s="23">
        <f t="shared" si="6"/>
        <v>-5.8602213592365642</v>
      </c>
      <c r="V74" s="23">
        <f t="shared" si="7"/>
        <v>-5.7708461488182659</v>
      </c>
    </row>
    <row r="75" spans="1:22" s="9" customFormat="1" x14ac:dyDescent="0.25">
      <c r="A75" s="7" t="s">
        <v>8</v>
      </c>
      <c r="B75">
        <v>5.2006249375423058E-2</v>
      </c>
      <c r="C75">
        <v>7.9160815488744429E-2</v>
      </c>
      <c r="D75">
        <v>7.8174327804606342E-2</v>
      </c>
      <c r="E75">
        <v>3.2050676996677789E-2</v>
      </c>
      <c r="F75">
        <v>5.294852234621017E-2</v>
      </c>
      <c r="G75">
        <v>2.9176637000827541E-2</v>
      </c>
      <c r="H75">
        <v>2.9880321922512113E-2</v>
      </c>
      <c r="I75">
        <v>3.6343148192156283E-2</v>
      </c>
      <c r="J75">
        <v>3.1278416956263919E-2</v>
      </c>
      <c r="K75" s="33">
        <v>6.978046422292461E-2</v>
      </c>
      <c r="L75" s="33">
        <v>3.8058612114571837E-2</v>
      </c>
      <c r="M75" s="33">
        <v>3.2500629023644104E-2</v>
      </c>
      <c r="N75" s="18">
        <v>0.54540497169791879</v>
      </c>
      <c r="O75">
        <v>5.2999999999999999E-2</v>
      </c>
      <c r="P75" s="18">
        <v>0.46575541429211137</v>
      </c>
      <c r="Q75" s="17">
        <v>1.4999999999999999E-2</v>
      </c>
      <c r="R75">
        <v>0.8539625387758244</v>
      </c>
      <c r="S75">
        <v>0.51300000000000001</v>
      </c>
      <c r="T75" s="23">
        <f t="shared" si="5"/>
        <v>-3.8410329945083665</v>
      </c>
      <c r="U75" s="23">
        <f t="shared" si="6"/>
        <v>-4.7156332380401675</v>
      </c>
      <c r="V75" s="23">
        <f t="shared" si="7"/>
        <v>-4.9433885491564009</v>
      </c>
    </row>
    <row r="76" spans="1:22" s="9" customFormat="1" x14ac:dyDescent="0.25">
      <c r="A76" s="7" t="s">
        <v>16</v>
      </c>
      <c r="B76">
        <v>0.40294821699955685</v>
      </c>
      <c r="C76">
        <v>0.75468009446016493</v>
      </c>
      <c r="D76">
        <v>0.92530871111108259</v>
      </c>
      <c r="E76">
        <v>0.11019320651329263</v>
      </c>
      <c r="F76">
        <v>8.5641935131918798E-2</v>
      </c>
      <c r="G76">
        <v>5.9261024816712228E-2</v>
      </c>
      <c r="H76">
        <v>0.13296588371969348</v>
      </c>
      <c r="I76">
        <v>0.14944000058962623</v>
      </c>
      <c r="J76">
        <v>0.26086817512496097</v>
      </c>
      <c r="K76" s="33">
        <v>0.69431234085693483</v>
      </c>
      <c r="L76" s="33">
        <v>8.5032055487307898E-2</v>
      </c>
      <c r="M76" s="33">
        <v>0.18109135314476021</v>
      </c>
      <c r="N76" s="18">
        <v>0.12246945716442191</v>
      </c>
      <c r="O76" s="17">
        <v>1.7000000000000001E-2</v>
      </c>
      <c r="P76" s="18">
        <v>0.26082116432102231</v>
      </c>
      <c r="Q76" s="17">
        <v>3.2000000000000001E-2</v>
      </c>
      <c r="R76" s="14">
        <v>2.1296833542003513</v>
      </c>
      <c r="S76">
        <v>8.7999999999999995E-2</v>
      </c>
      <c r="T76" s="23">
        <f t="shared" si="5"/>
        <v>-0.52634328044883971</v>
      </c>
      <c r="U76" s="23">
        <f t="shared" si="6"/>
        <v>-3.5558493770598547</v>
      </c>
      <c r="V76" s="23">
        <f t="shared" si="7"/>
        <v>-2.4652104335964951</v>
      </c>
    </row>
    <row r="77" spans="1:22" s="9" customFormat="1" x14ac:dyDescent="0.25">
      <c r="A77" s="7" t="s">
        <v>116</v>
      </c>
      <c r="B77">
        <v>5.8847756417034535E-3</v>
      </c>
      <c r="C77">
        <v>1.0669217257709687E-2</v>
      </c>
      <c r="D77">
        <v>1.3115919303888239E-2</v>
      </c>
      <c r="E77">
        <v>1.1264614313961956E-2</v>
      </c>
      <c r="F77">
        <v>2.321797497049443E-2</v>
      </c>
      <c r="G77">
        <v>1.9499889598408256E-2</v>
      </c>
      <c r="H77">
        <v>1.028051287055016E-2</v>
      </c>
      <c r="I77">
        <v>2.4476915530141318E-2</v>
      </c>
      <c r="J77">
        <v>1.430044656337499E-2</v>
      </c>
      <c r="K77" s="33">
        <v>9.8899707344337947E-3</v>
      </c>
      <c r="L77" s="33">
        <v>1.7994159627621548E-2</v>
      </c>
      <c r="M77" s="33">
        <v>1.6352624988022157E-2</v>
      </c>
      <c r="N77" s="14">
        <v>1.8194350732476385</v>
      </c>
      <c r="O77">
        <v>0.121</v>
      </c>
      <c r="P77" s="14">
        <v>1.6534553465449011</v>
      </c>
      <c r="Q77">
        <v>0.24299999999999999</v>
      </c>
      <c r="R77">
        <v>0.9087740314874394</v>
      </c>
      <c r="S77">
        <v>0.78</v>
      </c>
      <c r="T77" s="23">
        <f t="shared" si="5"/>
        <v>-6.6598180327727166</v>
      </c>
      <c r="U77" s="23">
        <f t="shared" si="6"/>
        <v>-5.7963274634150315</v>
      </c>
      <c r="V77" s="23">
        <f t="shared" si="7"/>
        <v>-5.9343339483492876</v>
      </c>
    </row>
    <row r="78" spans="1:22" s="9" customFormat="1" x14ac:dyDescent="0.25">
      <c r="A78" s="7" t="s">
        <v>17</v>
      </c>
      <c r="B78">
        <v>3.7900249990067171E-2</v>
      </c>
      <c r="C78">
        <v>6.6535819646951919E-2</v>
      </c>
      <c r="D78">
        <v>0.10543747101023848</v>
      </c>
      <c r="E78">
        <v>3.2023685329332176E-2</v>
      </c>
      <c r="F78">
        <v>3.0121881238035064E-2</v>
      </c>
      <c r="G78">
        <v>2.820960660386717E-2</v>
      </c>
      <c r="H78">
        <v>3.2022643005310977E-2</v>
      </c>
      <c r="I78">
        <v>4.8478058920093707E-2</v>
      </c>
      <c r="J78">
        <v>6.1945700880785215E-2</v>
      </c>
      <c r="K78" s="33">
        <v>6.9957846882419197E-2</v>
      </c>
      <c r="L78" s="33">
        <v>3.0118391057078132E-2</v>
      </c>
      <c r="M78" s="33">
        <v>4.7482134268729964E-2</v>
      </c>
      <c r="N78" s="18">
        <v>0.43052198429861999</v>
      </c>
      <c r="O78">
        <v>0.112</v>
      </c>
      <c r="P78">
        <v>0.67872492343189161</v>
      </c>
      <c r="Q78">
        <v>0.35299999999999998</v>
      </c>
      <c r="R78" s="14">
        <v>1.5765162946036975</v>
      </c>
      <c r="S78">
        <v>0.11700000000000001</v>
      </c>
      <c r="T78" s="23">
        <f t="shared" si="5"/>
        <v>-3.8373703021712129</v>
      </c>
      <c r="U78" s="23">
        <f t="shared" si="6"/>
        <v>-5.0532114873602918</v>
      </c>
      <c r="V78" s="23">
        <f t="shared" si="7"/>
        <v>-4.3964714058119521</v>
      </c>
    </row>
    <row r="79" spans="1:22" s="9" customFormat="1" x14ac:dyDescent="0.25">
      <c r="A79" s="7" t="s">
        <v>55</v>
      </c>
      <c r="B79">
        <v>0</v>
      </c>
      <c r="C79">
        <v>0</v>
      </c>
      <c r="D79">
        <v>0</v>
      </c>
      <c r="E79">
        <v>1.8962197160647891E-2</v>
      </c>
      <c r="F79">
        <v>1.8002949749122765E-2</v>
      </c>
      <c r="G79">
        <v>1.1399979074614675E-2</v>
      </c>
      <c r="H79">
        <v>2.4499291970865918E-2</v>
      </c>
      <c r="I79">
        <v>3.5715277914435559E-2</v>
      </c>
      <c r="J79">
        <v>3.2078510020268756E-2</v>
      </c>
      <c r="K79" s="33">
        <v>0</v>
      </c>
      <c r="L79" s="33">
        <v>1.6121708661461776E-2</v>
      </c>
      <c r="M79" s="33">
        <v>3.0764359968523409E-2</v>
      </c>
      <c r="N79" s="14"/>
      <c r="O79" s="17">
        <v>2E-3</v>
      </c>
      <c r="P79" s="14"/>
      <c r="Q79" s="17">
        <v>1E-3</v>
      </c>
      <c r="R79" s="14">
        <v>1.9082567868295646</v>
      </c>
      <c r="S79" s="17">
        <v>2.3E-2</v>
      </c>
      <c r="T79" s="23">
        <v>-10</v>
      </c>
      <c r="U79" s="23">
        <f t="shared" si="6"/>
        <v>-5.9548515335774503</v>
      </c>
      <c r="V79" s="23">
        <f t="shared" si="7"/>
        <v>-5.022596211207599</v>
      </c>
    </row>
    <row r="80" spans="1:22" s="9" customFormat="1" x14ac:dyDescent="0.25">
      <c r="A80" s="7" t="s">
        <v>56</v>
      </c>
      <c r="B80">
        <v>8.9957528973069703E-2</v>
      </c>
      <c r="C80">
        <v>8.5131519815563828E-2</v>
      </c>
      <c r="D80">
        <v>9.2930204097838295E-2</v>
      </c>
      <c r="E80">
        <v>8.6189626912908712E-2</v>
      </c>
      <c r="F80">
        <v>8.9319963971341454E-2</v>
      </c>
      <c r="G80">
        <v>8.7865742720830142E-2</v>
      </c>
      <c r="H80">
        <v>9.0990095344161345E-2</v>
      </c>
      <c r="I80">
        <v>9.5835575629218697E-2</v>
      </c>
      <c r="J80">
        <v>8.0717574624453808E-2</v>
      </c>
      <c r="K80" s="33">
        <v>8.933975096215728E-2</v>
      </c>
      <c r="L80" s="33">
        <v>8.7791777868360107E-2</v>
      </c>
      <c r="M80" s="33">
        <v>8.9181081865944603E-2</v>
      </c>
      <c r="N80">
        <v>0.98267318772297829</v>
      </c>
      <c r="O80">
        <v>0.56100000000000005</v>
      </c>
      <c r="P80">
        <v>0.99822398098826293</v>
      </c>
      <c r="Q80">
        <v>0.97599999999999998</v>
      </c>
      <c r="R80">
        <v>1.015824989894472</v>
      </c>
      <c r="S80">
        <v>0.77500000000000002</v>
      </c>
      <c r="T80" s="23">
        <f t="shared" si="5"/>
        <v>-3.484553956693456</v>
      </c>
      <c r="U80" s="23">
        <f t="shared" si="6"/>
        <v>-3.5097703591711955</v>
      </c>
      <c r="V80" s="23">
        <f t="shared" si="7"/>
        <v>-3.4871184885175475</v>
      </c>
    </row>
    <row r="81" spans="1:22" s="9" customFormat="1" x14ac:dyDescent="0.25">
      <c r="A81" s="7" t="s">
        <v>58</v>
      </c>
      <c r="B81">
        <v>3.9598533028442524E-2</v>
      </c>
      <c r="C81">
        <v>3.6658915105970462E-2</v>
      </c>
      <c r="D81">
        <v>6.4538466018948928E-2</v>
      </c>
      <c r="E81">
        <v>0.12411374580902751</v>
      </c>
      <c r="F81">
        <v>0.10689750929405363</v>
      </c>
      <c r="G81">
        <v>0.1223989342898953</v>
      </c>
      <c r="H81">
        <v>0.2452937692681014</v>
      </c>
      <c r="I81">
        <v>0.20969034077981324</v>
      </c>
      <c r="J81">
        <v>0.20872958842445402</v>
      </c>
      <c r="K81" s="33">
        <v>4.6931971384453965E-2</v>
      </c>
      <c r="L81" s="33">
        <v>0.11780339646432547</v>
      </c>
      <c r="M81" s="33">
        <v>0.22123789949078954</v>
      </c>
      <c r="N81" s="14">
        <v>2.5100883894118153</v>
      </c>
      <c r="O81" s="17">
        <v>2E-3</v>
      </c>
      <c r="P81" s="14">
        <v>4.7140124943499337</v>
      </c>
      <c r="Q81" s="17">
        <v>0</v>
      </c>
      <c r="R81" s="14">
        <v>1.8780264927063226</v>
      </c>
      <c r="S81" s="17">
        <v>1E-3</v>
      </c>
      <c r="T81" s="23">
        <f t="shared" si="5"/>
        <v>-4.4132851275154952</v>
      </c>
      <c r="U81" s="23">
        <f t="shared" si="6"/>
        <v>-3.0855469598650007</v>
      </c>
      <c r="V81" s="23">
        <f t="shared" si="7"/>
        <v>-2.176329545102043</v>
      </c>
    </row>
    <row r="82" spans="1:22" s="9" customFormat="1" x14ac:dyDescent="0.25">
      <c r="A82" s="7" t="s">
        <v>63</v>
      </c>
      <c r="B82">
        <v>4.0006474920248537E-2</v>
      </c>
      <c r="C82">
        <v>4.3603799712015189E-2</v>
      </c>
      <c r="D82">
        <v>3.9602401022246346E-2</v>
      </c>
      <c r="E82">
        <v>1.3442125763292814E-2</v>
      </c>
      <c r="F82">
        <v>1.1137890292975914E-2</v>
      </c>
      <c r="G82">
        <v>1.1404618346241882E-2</v>
      </c>
      <c r="H82">
        <v>8.4223796321230074E-3</v>
      </c>
      <c r="I82">
        <v>1.2684870095284059E-2</v>
      </c>
      <c r="J82">
        <v>1.1259495505534746E-2</v>
      </c>
      <c r="K82" s="33">
        <v>4.1070891884836695E-2</v>
      </c>
      <c r="L82" s="33">
        <v>1.1994878134170203E-2</v>
      </c>
      <c r="M82" s="33">
        <v>1.0788915077647272E-2</v>
      </c>
      <c r="N82" s="18">
        <v>0.29205302304620018</v>
      </c>
      <c r="O82" s="17">
        <v>0</v>
      </c>
      <c r="P82" s="18">
        <v>0.26269006058839744</v>
      </c>
      <c r="Q82" s="17">
        <v>0</v>
      </c>
      <c r="R82">
        <v>0.89946016599472844</v>
      </c>
      <c r="S82">
        <v>0.45200000000000001</v>
      </c>
      <c r="T82" s="23">
        <f t="shared" si="5"/>
        <v>-4.6057399129262286</v>
      </c>
      <c r="U82" s="23">
        <f t="shared" si="6"/>
        <v>-6.381437689594101</v>
      </c>
      <c r="V82" s="23">
        <f t="shared" si="7"/>
        <v>-6.5343063936043517</v>
      </c>
    </row>
    <row r="83" spans="1:22" s="9" customFormat="1" x14ac:dyDescent="0.25">
      <c r="A83" s="7" t="s">
        <v>72</v>
      </c>
      <c r="B83">
        <v>1.5324220653005077E-2</v>
      </c>
      <c r="C83">
        <v>1.6023741672772821E-2</v>
      </c>
      <c r="D83">
        <v>1.114174323190607E-2</v>
      </c>
      <c r="E83">
        <v>2.4929559045444572E-2</v>
      </c>
      <c r="F83">
        <v>3.1216597119771278E-2</v>
      </c>
      <c r="G83">
        <v>2.812455329070172E-2</v>
      </c>
      <c r="H83">
        <v>3.968797062592018E-2</v>
      </c>
      <c r="I83">
        <v>2.756957765995463E-2</v>
      </c>
      <c r="J83">
        <v>3.22247659702984E-2</v>
      </c>
      <c r="K83" s="33">
        <v>1.4163235185894657E-2</v>
      </c>
      <c r="L83" s="33">
        <v>2.8090236485305856E-2</v>
      </c>
      <c r="M83" s="33">
        <v>3.3160771418724401E-2</v>
      </c>
      <c r="N83" s="14">
        <v>1.9833206267224368</v>
      </c>
      <c r="O83" s="17">
        <v>4.0000000000000001E-3</v>
      </c>
      <c r="P83" s="14">
        <v>2.341327456861666</v>
      </c>
      <c r="Q83" s="17">
        <v>8.0000000000000002E-3</v>
      </c>
      <c r="R83">
        <v>1.1805088019131118</v>
      </c>
      <c r="S83">
        <v>0.27100000000000002</v>
      </c>
      <c r="T83" s="23">
        <f t="shared" si="5"/>
        <v>-6.1417053443015188</v>
      </c>
      <c r="U83" s="23">
        <f t="shared" si="6"/>
        <v>-5.1537874195381868</v>
      </c>
      <c r="V83" s="23">
        <f t="shared" si="7"/>
        <v>-4.9143786211490506</v>
      </c>
    </row>
    <row r="84" spans="1:22" s="9" customFormat="1" x14ac:dyDescent="0.25">
      <c r="A84" s="7" t="s">
        <v>5</v>
      </c>
      <c r="B84">
        <v>1.2108175500177192E-2</v>
      </c>
      <c r="C84">
        <v>1.3979108042529919E-2</v>
      </c>
      <c r="D84">
        <v>8.1936956549439922E-3</v>
      </c>
      <c r="E84">
        <v>3.0440541411958812E-2</v>
      </c>
      <c r="F84">
        <v>2.1259076743490004E-2</v>
      </c>
      <c r="G84">
        <v>2.3557448111027429E-2</v>
      </c>
      <c r="H84">
        <v>2.91798258734208E-2</v>
      </c>
      <c r="I84">
        <v>1.6055376280475597E-2</v>
      </c>
      <c r="J84">
        <v>2.0702850560474457E-2</v>
      </c>
      <c r="K84" s="33">
        <v>1.1426993065883703E-2</v>
      </c>
      <c r="L84" s="33">
        <v>2.508568875549208E-2</v>
      </c>
      <c r="M84" s="33">
        <v>2.1979350904790283E-2</v>
      </c>
      <c r="N84" s="14">
        <v>2.1953009519527611</v>
      </c>
      <c r="O84" s="17">
        <v>1.4E-2</v>
      </c>
      <c r="P84" s="14">
        <v>1.9234588467907259</v>
      </c>
      <c r="Q84">
        <v>6.6000000000000003E-2</v>
      </c>
      <c r="R84">
        <v>0.87617091637471101</v>
      </c>
      <c r="S84">
        <v>0.54700000000000004</v>
      </c>
      <c r="T84" s="23">
        <f t="shared" si="5"/>
        <v>-6.4514103714941484</v>
      </c>
      <c r="U84" s="23">
        <f t="shared" si="6"/>
        <v>-5.3169916403314108</v>
      </c>
      <c r="V84" s="23">
        <f t="shared" si="7"/>
        <v>-5.5077074085952962</v>
      </c>
    </row>
    <row r="85" spans="1:22" s="9" customFormat="1" x14ac:dyDescent="0.25">
      <c r="A85" s="7" t="s">
        <v>20</v>
      </c>
      <c r="B85">
        <v>0.52578798622776679</v>
      </c>
      <c r="C85">
        <v>0.73604246632058812</v>
      </c>
      <c r="D85">
        <v>0.4435878834542431</v>
      </c>
      <c r="E85">
        <v>5.8034858324602698</v>
      </c>
      <c r="F85">
        <v>6.5796149965242696</v>
      </c>
      <c r="G85">
        <v>6.5022330060692495</v>
      </c>
      <c r="H85">
        <v>5.6323369573504189</v>
      </c>
      <c r="I85">
        <v>4.934201930684992</v>
      </c>
      <c r="J85">
        <v>7.0258707643436829</v>
      </c>
      <c r="K85" s="33">
        <v>0.56847277866753265</v>
      </c>
      <c r="L85" s="33">
        <v>6.2951112783512633</v>
      </c>
      <c r="M85" s="33">
        <v>5.864136550793031</v>
      </c>
      <c r="N85" s="14">
        <v>11.073725100974297</v>
      </c>
      <c r="O85" s="17">
        <v>0</v>
      </c>
      <c r="P85" s="14">
        <v>10.315597810220972</v>
      </c>
      <c r="Q85" s="17">
        <v>1E-3</v>
      </c>
      <c r="R85">
        <v>0.93153818757098961</v>
      </c>
      <c r="S85">
        <v>0.55100000000000005</v>
      </c>
      <c r="T85" s="23">
        <f t="shared" si="5"/>
        <v>-0.81483682760205423</v>
      </c>
      <c r="U85" s="23">
        <f t="shared" si="6"/>
        <v>2.6542318806141223</v>
      </c>
      <c r="V85" s="23">
        <f t="shared" si="7"/>
        <v>2.5519186980928468</v>
      </c>
    </row>
    <row r="86" spans="1:22" s="9" customFormat="1" x14ac:dyDescent="0.25">
      <c r="A86" s="7" t="s">
        <v>62</v>
      </c>
      <c r="B86">
        <v>5.0911915016348348E-2</v>
      </c>
      <c r="C86">
        <v>5.5606003923553082E-2</v>
      </c>
      <c r="D86">
        <v>2.0782199255339476E-2</v>
      </c>
      <c r="E86">
        <v>0.17853335398061745</v>
      </c>
      <c r="F86">
        <v>8.2518906229048283E-2</v>
      </c>
      <c r="G86">
        <v>0.25021628010305769</v>
      </c>
      <c r="H86">
        <v>0.20753269078927963</v>
      </c>
      <c r="I86">
        <v>6.9294307411334063E-2</v>
      </c>
      <c r="J86">
        <v>0.21534318955363108</v>
      </c>
      <c r="K86" s="33">
        <v>4.2433372731746966E-2</v>
      </c>
      <c r="L86" s="33">
        <v>0.17042284677090783</v>
      </c>
      <c r="M86" s="33">
        <v>0.16405672925141493</v>
      </c>
      <c r="N86" s="14">
        <v>4.0162456057471045</v>
      </c>
      <c r="O86">
        <v>6.2E-2</v>
      </c>
      <c r="P86" s="14">
        <v>3.8662194091556188</v>
      </c>
      <c r="Q86">
        <v>6.7000000000000004E-2</v>
      </c>
      <c r="R86">
        <v>0.96264516383738996</v>
      </c>
      <c r="S86">
        <v>0.93</v>
      </c>
      <c r="T86" s="23">
        <f t="shared" si="5"/>
        <v>-4.5586568368593596</v>
      </c>
      <c r="U86" s="23">
        <f t="shared" si="6"/>
        <v>-2.5528093396426792</v>
      </c>
      <c r="V86" s="23">
        <f t="shared" si="7"/>
        <v>-2.607733323594049</v>
      </c>
    </row>
    <row r="87" spans="1:22" s="9" customFormat="1" x14ac:dyDescent="0.25">
      <c r="A87" s="7" t="s">
        <v>66</v>
      </c>
      <c r="B87">
        <v>6.9768049668565926</v>
      </c>
      <c r="C87">
        <v>6.9546836566434909</v>
      </c>
      <c r="D87">
        <v>7.0489695558103858</v>
      </c>
      <c r="E87">
        <v>24.103625041675862</v>
      </c>
      <c r="F87">
        <v>12.944823933222198</v>
      </c>
      <c r="G87">
        <v>27.67924842202979</v>
      </c>
      <c r="H87">
        <v>27.73557362676992</v>
      </c>
      <c r="I87">
        <v>12.826731827653951</v>
      </c>
      <c r="J87">
        <v>26.538606788695844</v>
      </c>
      <c r="K87" s="33">
        <v>6.9934860597701558</v>
      </c>
      <c r="L87" s="33">
        <v>21.575899132309285</v>
      </c>
      <c r="M87" s="33">
        <v>22.366970747706574</v>
      </c>
      <c r="N87" s="14">
        <v>3.0851422234790848</v>
      </c>
      <c r="O87" s="17">
        <v>0.03</v>
      </c>
      <c r="P87" s="14">
        <v>3.198257715329123</v>
      </c>
      <c r="Q87" s="17">
        <v>3.2000000000000001E-2</v>
      </c>
      <c r="R87">
        <v>1.0366645955538734</v>
      </c>
      <c r="S87">
        <v>0.90900000000000003</v>
      </c>
      <c r="T87" s="23">
        <f t="shared" si="5"/>
        <v>2.8060117785542786</v>
      </c>
      <c r="U87" s="23">
        <f t="shared" si="6"/>
        <v>4.4313487769657423</v>
      </c>
      <c r="V87" s="23">
        <f t="shared" si="7"/>
        <v>4.4832979742977566</v>
      </c>
    </row>
    <row r="88" spans="1:22" s="9" customFormat="1" x14ac:dyDescent="0.25">
      <c r="A88" s="7" t="s">
        <v>82</v>
      </c>
      <c r="B88">
        <v>4.7253247011534327</v>
      </c>
      <c r="C88">
        <v>6.7668344133754426</v>
      </c>
      <c r="D88">
        <v>5.6806414796680329</v>
      </c>
      <c r="E88">
        <v>6.7388173394059274</v>
      </c>
      <c r="F88">
        <v>9.8235084294673385</v>
      </c>
      <c r="G88">
        <v>8.0642605564489553</v>
      </c>
      <c r="H88">
        <v>4.8461717668235131</v>
      </c>
      <c r="I88">
        <v>9.037432443539462</v>
      </c>
      <c r="J88">
        <v>3.4298409824109011</v>
      </c>
      <c r="K88" s="33">
        <v>5.7242668647323027</v>
      </c>
      <c r="L88" s="33">
        <v>8.2088621084407407</v>
      </c>
      <c r="M88" s="33">
        <v>5.7711483975912925</v>
      </c>
      <c r="N88">
        <v>1.4340460188912996</v>
      </c>
      <c r="O88">
        <v>8.1000000000000003E-2</v>
      </c>
      <c r="P88">
        <v>1.008189962831368</v>
      </c>
      <c r="Q88">
        <v>0.98</v>
      </c>
      <c r="R88">
        <v>0.70303877947433469</v>
      </c>
      <c r="S88">
        <v>0.27</v>
      </c>
      <c r="T88" s="23">
        <f t="shared" si="5"/>
        <v>2.517090931926794</v>
      </c>
      <c r="U88" s="23">
        <f t="shared" si="6"/>
        <v>3.0371822531500134</v>
      </c>
      <c r="V88" s="23">
        <f t="shared" si="7"/>
        <v>2.528858428516751</v>
      </c>
    </row>
    <row r="89" spans="1:22" s="9" customFormat="1" ht="15" thickBot="1" x14ac:dyDescent="0.3">
      <c r="A89" s="35" t="s">
        <v>85</v>
      </c>
      <c r="B89" s="15">
        <v>9.2946153158014414E-3</v>
      </c>
      <c r="C89" s="15">
        <v>6.4209462304110655E-3</v>
      </c>
      <c r="D89" s="15">
        <v>6.7538549361986387E-3</v>
      </c>
      <c r="E89" s="15">
        <v>4.6062106600821438E-3</v>
      </c>
      <c r="F89" s="15">
        <v>7.2064019300331879E-3</v>
      </c>
      <c r="G89" s="15">
        <v>8.390895949744643E-3</v>
      </c>
      <c r="H89" s="15">
        <v>2.5961768144379172E-3</v>
      </c>
      <c r="I89" s="15">
        <v>9.5649964342739216E-3</v>
      </c>
      <c r="J89" s="15">
        <v>1.1178070105215671E-2</v>
      </c>
      <c r="K89" s="34">
        <v>7.4898054941370494E-3</v>
      </c>
      <c r="L89" s="34">
        <v>6.7345028466199918E-3</v>
      </c>
      <c r="M89" s="34">
        <v>7.7797477846425029E-3</v>
      </c>
      <c r="N89" s="15">
        <v>0.89915590623704433</v>
      </c>
      <c r="O89" s="15">
        <v>0.628</v>
      </c>
      <c r="P89" s="15">
        <v>1.0387115914735594</v>
      </c>
      <c r="Q89" s="15">
        <v>0.92200000000000004</v>
      </c>
      <c r="R89" s="15">
        <v>1.1552074387416902</v>
      </c>
      <c r="S89" s="15">
        <v>0.73299999999999998</v>
      </c>
      <c r="T89" s="22">
        <f t="shared" si="5"/>
        <v>-7.0608560314370115</v>
      </c>
      <c r="U89" s="22">
        <f t="shared" si="6"/>
        <v>-7.214212837443589</v>
      </c>
      <c r="V89" s="22">
        <f t="shared" si="7"/>
        <v>-7.00606090011176</v>
      </c>
    </row>
    <row r="91" spans="1:22" x14ac:dyDescent="0.25">
      <c r="A91" s="32" t="s">
        <v>140</v>
      </c>
    </row>
    <row r="92" spans="1:22" x14ac:dyDescent="0.25">
      <c r="A92" s="32" t="s">
        <v>128</v>
      </c>
    </row>
  </sheetData>
  <sortState ref="Y1:AA94">
    <sortCondition ref="AA1"/>
  </sortState>
  <mergeCells count="4">
    <mergeCell ref="T3:V3"/>
    <mergeCell ref="N3:S3"/>
    <mergeCell ref="B3:J3"/>
    <mergeCell ref="K3:M3"/>
  </mergeCells>
  <phoneticPr fontId="2" type="noConversion"/>
  <pageMargins left="0.7" right="0.7" top="0.75" bottom="0.75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9"/>
  <sheetViews>
    <sheetView workbookViewId="0">
      <selection activeCell="E17" sqref="E17"/>
    </sheetView>
  </sheetViews>
  <sheetFormatPr defaultRowHeight="14.4" x14ac:dyDescent="0.25"/>
  <cols>
    <col min="1" max="1" width="20" style="39" customWidth="1"/>
    <col min="2" max="2" width="12.77734375" style="40" customWidth="1"/>
    <col min="3" max="4" width="8.88671875" style="40"/>
    <col min="5" max="5" width="22.44140625" style="40" customWidth="1"/>
    <col min="6" max="7" width="8.88671875" style="40"/>
    <col min="8" max="8" width="29.21875" style="40" customWidth="1"/>
    <col min="9" max="16384" width="8.88671875" style="40"/>
  </cols>
  <sheetData>
    <row r="1" spans="1:3" s="50" customFormat="1" ht="15.6" x14ac:dyDescent="0.25">
      <c r="A1" s="50" t="s">
        <v>129</v>
      </c>
    </row>
    <row r="2" spans="1:3" ht="15" thickBot="1" x14ac:dyDescent="0.3">
      <c r="A2" s="41"/>
      <c r="B2" s="42"/>
      <c r="C2" s="42"/>
    </row>
    <row r="3" spans="1:3" ht="15.6" thickTop="1" thickBot="1" x14ac:dyDescent="0.3">
      <c r="A3" s="43" t="s">
        <v>130</v>
      </c>
      <c r="B3" s="43" t="s">
        <v>131</v>
      </c>
      <c r="C3" s="43" t="s">
        <v>132</v>
      </c>
    </row>
    <row r="4" spans="1:3" ht="15" thickTop="1" x14ac:dyDescent="0.25">
      <c r="A4" s="39" t="s">
        <v>3</v>
      </c>
      <c r="B4" s="40">
        <v>2.7827204657452609</v>
      </c>
      <c r="C4" s="44">
        <v>0.02</v>
      </c>
    </row>
    <row r="5" spans="1:3" x14ac:dyDescent="0.25">
      <c r="A5" s="39" t="s">
        <v>133</v>
      </c>
      <c r="B5" s="40">
        <v>1.6307542942097133</v>
      </c>
      <c r="C5" s="44">
        <v>8.9999999999999993E-3</v>
      </c>
    </row>
    <row r="6" spans="1:3" x14ac:dyDescent="0.25">
      <c r="A6" s="45" t="s">
        <v>134</v>
      </c>
      <c r="B6" s="40">
        <v>0</v>
      </c>
      <c r="C6" s="46">
        <v>6.0000000000000001E-3</v>
      </c>
    </row>
    <row r="7" spans="1:3" x14ac:dyDescent="0.25">
      <c r="A7" s="39" t="s">
        <v>44</v>
      </c>
      <c r="B7" s="40">
        <v>1.5082725139987159</v>
      </c>
      <c r="C7" s="44">
        <v>2E-3</v>
      </c>
    </row>
    <row r="8" spans="1:3" x14ac:dyDescent="0.25">
      <c r="A8" s="39" t="s">
        <v>47</v>
      </c>
      <c r="B8" s="40">
        <v>1.6387476620834223</v>
      </c>
      <c r="C8" s="44">
        <v>2E-3</v>
      </c>
    </row>
    <row r="9" spans="1:3" x14ac:dyDescent="0.25">
      <c r="A9" s="45" t="s">
        <v>135</v>
      </c>
      <c r="B9" s="40">
        <v>1.9082567868295646</v>
      </c>
      <c r="C9" s="44">
        <v>2.3E-2</v>
      </c>
    </row>
    <row r="10" spans="1:3" x14ac:dyDescent="0.25">
      <c r="A10" s="39" t="s">
        <v>136</v>
      </c>
      <c r="B10" s="40">
        <v>1.8780264927063226</v>
      </c>
      <c r="C10" s="44">
        <v>1E-3</v>
      </c>
    </row>
    <row r="11" spans="1:3" x14ac:dyDescent="0.25">
      <c r="A11" s="45" t="s">
        <v>137</v>
      </c>
      <c r="B11" s="40">
        <v>2.0934791405848054</v>
      </c>
      <c r="C11" s="44">
        <v>2E-3</v>
      </c>
    </row>
    <row r="12" spans="1:3" x14ac:dyDescent="0.25">
      <c r="A12" s="45" t="s">
        <v>138</v>
      </c>
      <c r="B12" s="40">
        <v>0.17163348533260961</v>
      </c>
      <c r="C12" s="44">
        <v>8.0000000000000002E-3</v>
      </c>
    </row>
    <row r="13" spans="1:3" x14ac:dyDescent="0.25">
      <c r="A13" s="39" t="s">
        <v>73</v>
      </c>
      <c r="B13" s="40">
        <v>1.5088175755126316</v>
      </c>
      <c r="C13" s="44">
        <v>3.0000000000000001E-3</v>
      </c>
    </row>
    <row r="14" spans="1:3" x14ac:dyDescent="0.25">
      <c r="A14" s="39" t="s">
        <v>81</v>
      </c>
      <c r="B14" s="40">
        <v>1.6265742566317294</v>
      </c>
      <c r="C14" s="44">
        <v>1E-3</v>
      </c>
    </row>
    <row r="15" spans="1:3" x14ac:dyDescent="0.25">
      <c r="A15" s="39" t="s">
        <v>83</v>
      </c>
      <c r="B15" s="40">
        <v>1.8900622836137073</v>
      </c>
      <c r="C15" s="44">
        <v>2.5000000000000001E-2</v>
      </c>
    </row>
    <row r="16" spans="1:3" x14ac:dyDescent="0.25">
      <c r="A16" s="39" t="s">
        <v>84</v>
      </c>
      <c r="B16" s="40">
        <v>2.1859247521849983</v>
      </c>
      <c r="C16" s="44">
        <v>1E-3</v>
      </c>
    </row>
    <row r="17" spans="1:3" ht="15" thickBot="1" x14ac:dyDescent="0.3">
      <c r="A17" s="41" t="s">
        <v>86</v>
      </c>
      <c r="B17" s="42">
        <v>1.6515440247225257</v>
      </c>
      <c r="C17" s="47">
        <v>0</v>
      </c>
    </row>
    <row r="18" spans="1:3" ht="15" thickTop="1" x14ac:dyDescent="0.25"/>
    <row r="19" spans="1:3" x14ac:dyDescent="0.25">
      <c r="B19" s="48"/>
      <c r="C19" s="48"/>
    </row>
  </sheetData>
  <phoneticPr fontId="2" type="noConversion"/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DAEF2A2B0A2F34B9642DF44597FF511" ma:contentTypeVersion="7" ma:contentTypeDescription="Create a new document." ma:contentTypeScope="" ma:versionID="90af0cfad751e6221347fc064a6dd314">
  <xsd:schema xmlns:xsd="http://www.w3.org/2001/XMLSchema" xmlns:p="http://schemas.microsoft.com/office/2006/metadata/properties" xmlns:ns2="ac3c37fe-7719-4bee-9ad9-a7b5e71992fd" targetNamespace="http://schemas.microsoft.com/office/2006/metadata/properties" ma:root="true" ma:fieldsID="36c22056ca436bfc0cc98301c66db72d" ns2:_="">
    <xsd:import namespace="ac3c37fe-7719-4bee-9ad9-a7b5e71992fd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ac3c37fe-7719-4bee-9ad9-a7b5e71992fd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TitleName xmlns="ac3c37fe-7719-4bee-9ad9-a7b5e71992fd">Table 3.XLSX</TitleName>
    <DocumentId xmlns="ac3c37fe-7719-4bee-9ad9-a7b5e71992fd">Table 3.XLSX</DocumentId>
    <IsDeleted xmlns="ac3c37fe-7719-4bee-9ad9-a7b5e71992fd">false</IsDeleted>
    <FileFormat xmlns="ac3c37fe-7719-4bee-9ad9-a7b5e71992fd">XLSX</FileFormat>
    <DocumentType xmlns="ac3c37fe-7719-4bee-9ad9-a7b5e71992fd">Table</DocumentType>
    <Checked_x0020_Out_x0020_To xmlns="ac3c37fe-7719-4bee-9ad9-a7b5e71992fd">
      <UserInfo>
        <DisplayName/>
        <AccountId xsi:nil="true"/>
        <AccountType/>
      </UserInfo>
    </Checked_x0020_Out_x0020_To>
    <StageName xmlns="ac3c37fe-7719-4bee-9ad9-a7b5e71992fd" xsi:nil="true"/>
  </documentManagement>
</p:properties>
</file>

<file path=customXml/itemProps1.xml><?xml version="1.0" encoding="utf-8"?>
<ds:datastoreItem xmlns:ds="http://schemas.openxmlformats.org/officeDocument/2006/customXml" ds:itemID="{DAA63E0B-830D-4AE5-9E56-749168311D07}"/>
</file>

<file path=customXml/itemProps2.xml><?xml version="1.0" encoding="utf-8"?>
<ds:datastoreItem xmlns:ds="http://schemas.openxmlformats.org/officeDocument/2006/customXml" ds:itemID="{CD853963-60D2-4284-AB60-8B6A1558E931}"/>
</file>

<file path=customXml/itemProps3.xml><?xml version="1.0" encoding="utf-8"?>
<ds:datastoreItem xmlns:ds="http://schemas.openxmlformats.org/officeDocument/2006/customXml" ds:itemID="{657BEC77-E34C-4E2A-BA6F-670FC25A1910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Peak area</vt:lpstr>
      <vt:lpstr>Normalization</vt:lpstr>
      <vt:lpstr>Sig. between DL vs DD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dl</dc:creator>
  <cp:lastModifiedBy>hedl</cp:lastModifiedBy>
  <dcterms:created xsi:type="dcterms:W3CDTF">2016-06-10T02:52:50Z</dcterms:created>
  <dcterms:modified xsi:type="dcterms:W3CDTF">2016-06-16T08:55:1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DAEF2A2B0A2F34B9642DF44597FF511</vt:lpwstr>
  </property>
</Properties>
</file>